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5" windowHeight="7140" activeTab="1"/>
  </bookViews>
  <sheets>
    <sheet name="figure 2,3 and included studies" sheetId="1" r:id="rId1"/>
    <sheet name="figure4" sheetId="2" r:id="rId2"/>
    <sheet name="figure S1" sheetId="3" r:id="rId3"/>
    <sheet name="figure S2" sheetId="4" r:id="rId4"/>
    <sheet name="figure S3" sheetId="5" r:id="rId5"/>
    <sheet name="figure S4" sheetId="6" r:id="rId6"/>
    <sheet name="figure S5" sheetId="8" r:id="rId7"/>
    <sheet name="figure S6" sheetId="7" r:id="rId8"/>
    <sheet name="figure S7" sheetId="9" r:id="rId9"/>
    <sheet name="figure S8" sheetId="10" r:id="rId10"/>
  </sheets>
  <calcPr calcId="144525"/>
</workbook>
</file>

<file path=xl/comments1.xml><?xml version="1.0" encoding="utf-8"?>
<comments xmlns="http://schemas.openxmlformats.org/spreadsheetml/2006/main">
  <authors>
    <author>Administrator</author>
  </authors>
  <commentList>
    <comment ref="E2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1 any DR
2 RDR 3 mtmDR
4 VTDR
</t>
        </r>
      </text>
    </comment>
    <comment ref="I2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1 &gt;=5000 eyes
2 &lt;5000 eyes</t>
        </r>
      </text>
    </comment>
    <comment ref="J2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1 clinical-based
2 community-based
3 population-based</t>
        </r>
      </text>
    </comment>
    <comment ref="R2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0 non-Asia
1 Asia</t>
        </r>
      </text>
    </comment>
    <comment ref="T2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1 low
2 medium
3 high</t>
        </r>
      </text>
    </comment>
    <comment ref="U2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0 not given
1 &lt;1000*1000
2 &gt;1000*1000</t>
        </r>
      </text>
    </comment>
    <comment ref="W2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1 convolutional neural network
2 machine learning
3 neural network
4 others(deep learning, regression tree algorithm)
)</t>
        </r>
      </text>
    </comment>
  </commentList>
</comments>
</file>

<file path=xl/sharedStrings.xml><?xml version="1.0" encoding="utf-8"?>
<sst xmlns="http://schemas.openxmlformats.org/spreadsheetml/2006/main" count="959" uniqueCount="192">
  <si>
    <t>Case selection</t>
  </si>
  <si>
    <t>Evaluation of clinical applicability of case selection</t>
  </si>
  <si>
    <t>Evaluation test</t>
  </si>
  <si>
    <t>Evaluation of clinical applicability of trials to be evaluated</t>
  </si>
  <si>
    <t>gold standard</t>
  </si>
  <si>
    <t>Evaluation of the clinical applicability of the gold standard</t>
  </si>
  <si>
    <t>Case flow and progress</t>
  </si>
  <si>
    <t>number</t>
  </si>
  <si>
    <t>author</t>
  </si>
  <si>
    <t>year</t>
  </si>
  <si>
    <t>reference standard</t>
  </si>
  <si>
    <t>types of DR</t>
  </si>
  <si>
    <t>DR GROUP</t>
  </si>
  <si>
    <t>control group</t>
  </si>
  <si>
    <t>total number of eyes</t>
  </si>
  <si>
    <t>sample size</t>
  </si>
  <si>
    <t xml:space="preserve">the source of patients </t>
  </si>
  <si>
    <t>sensitivity</t>
  </si>
  <si>
    <t>specificity</t>
  </si>
  <si>
    <t>TP</t>
  </si>
  <si>
    <t>FP</t>
  </si>
  <si>
    <t>FN</t>
  </si>
  <si>
    <t>TN</t>
  </si>
  <si>
    <t>additional information</t>
  </si>
  <si>
    <t>country</t>
  </si>
  <si>
    <t>Database or not verification</t>
  </si>
  <si>
    <t>the quality of included studies</t>
  </si>
  <si>
    <t>pixels</t>
  </si>
  <si>
    <t>Image Angle</t>
  </si>
  <si>
    <t>algorithm</t>
  </si>
  <si>
    <t>A Whether continuous or random cases were included</t>
  </si>
  <si>
    <t>B Whether case-control study designs were avoided</t>
  </si>
  <si>
    <t>C Investigate whether inappropriate exclusions are avoided</t>
  </si>
  <si>
    <t xml:space="preserve">How well the relevant included patients and backgrounds matched the evaluation questions
</t>
  </si>
  <si>
    <t>A Whether the results of the trial to be evaluated were interpreted without knowing the results of the gold standard experiment</t>
  </si>
  <si>
    <t>B If a threshold is used, then he did the research beforehand</t>
  </si>
  <si>
    <t>Evaluation of the implementation of tests to be evaluated and the match between interpretation and evaluation problems</t>
  </si>
  <si>
    <t>A Whether the gold standard correctly identifies the target disease state</t>
  </si>
  <si>
    <t>B Gold standard results are interpreted using blind method</t>
  </si>
  <si>
    <t>The match between the objective condition defined by the gold standard and the evaluation question</t>
  </si>
  <si>
    <t>A The appropriate interval between the experiment to be evaluated and the gold standard</t>
  </si>
  <si>
    <t>B Whether all patients received only one gold standard</t>
  </si>
  <si>
    <t>C Whether all cases were included in the analysis</t>
  </si>
  <si>
    <t>Marc, B.</t>
  </si>
  <si>
    <t>four expert retina ophthalmologists</t>
  </si>
  <si>
    <t>any DR</t>
  </si>
  <si>
    <t xml:space="preserve">Health Care Area </t>
  </si>
  <si>
    <t>Spain</t>
  </si>
  <si>
    <t>yes</t>
  </si>
  <si>
    <t>low</t>
  </si>
  <si>
    <t>convolutional neuronal network</t>
  </si>
  <si>
    <t>not clear</t>
  </si>
  <si>
    <t>no</t>
  </si>
  <si>
    <t>RDR</t>
  </si>
  <si>
    <t>IPP, E.</t>
  </si>
  <si>
    <t>Wisconsin Reading Center</t>
  </si>
  <si>
    <t>mtmDR</t>
  </si>
  <si>
    <t>primary care and eye care facilities</t>
  </si>
  <si>
    <t>US</t>
  </si>
  <si>
    <t>high</t>
  </si>
  <si>
    <t>machine learning</t>
  </si>
  <si>
    <t>vtDR</t>
  </si>
  <si>
    <t>Dai L</t>
  </si>
  <si>
    <t>Joan, M.</t>
  </si>
  <si>
    <t>retinal specialist</t>
  </si>
  <si>
    <t xml:space="preserve">community </t>
  </si>
  <si>
    <t>UK</t>
  </si>
  <si>
    <t>medium</t>
  </si>
  <si>
    <t>deep neural network</t>
  </si>
  <si>
    <t>Gulshan, V.</t>
  </si>
  <si>
    <t>eye care centers</t>
  </si>
  <si>
    <t>India</t>
  </si>
  <si>
    <t>40-45</t>
  </si>
  <si>
    <t>neural network</t>
  </si>
  <si>
    <t>VTDR</t>
  </si>
  <si>
    <t>Li, N.</t>
  </si>
  <si>
    <t>Shanghai General Hospital</t>
  </si>
  <si>
    <t>China</t>
  </si>
  <si>
    <t>800*800</t>
  </si>
  <si>
    <t>deep learning</t>
  </si>
  <si>
    <t>Ming, S.</t>
  </si>
  <si>
    <t>Two licensed ophthalmologists</t>
  </si>
  <si>
    <t>algorithm- EyeWisdom</t>
  </si>
  <si>
    <t>convolutional neural network</t>
  </si>
  <si>
    <t>Natarajan, S.</t>
  </si>
  <si>
    <t>a vitreoretinal resident and a vitreoretinal surgeon</t>
  </si>
  <si>
    <t>population-based(various dispensaries administered by the Municipal Corporation of Greater Mumbai)</t>
  </si>
  <si>
    <t>Noriega, A.</t>
  </si>
  <si>
    <t>3 retina specialists</t>
  </si>
  <si>
    <t xml:space="preserve">Mexican ophthalmic hospital </t>
  </si>
  <si>
    <t>Mexico</t>
  </si>
  <si>
    <t>224*224</t>
  </si>
  <si>
    <t>Abraham O</t>
  </si>
  <si>
    <t xml:space="preserve">a different experienced level 3 grader within the screening programme and an ophthalmologist </t>
  </si>
  <si>
    <t>PDR</t>
  </si>
  <si>
    <t>Pawar, B.</t>
  </si>
  <si>
    <t>four ophthalmologists</t>
  </si>
  <si>
    <t>rural community eye clinic</t>
  </si>
  <si>
    <t>Rego, S.</t>
  </si>
  <si>
    <t>3 ophthalmologists</t>
  </si>
  <si>
    <t>primary care offices</t>
  </si>
  <si>
    <t>Portugal</t>
  </si>
  <si>
    <t>Rogers, T.W.</t>
  </si>
  <si>
    <t>a board of experts.</t>
  </si>
  <si>
    <t>clinical-based</t>
  </si>
  <si>
    <t>Finland</t>
  </si>
  <si>
    <t>4288*2848</t>
  </si>
  <si>
    <t>Sandhu, H.S.</t>
  </si>
  <si>
    <t>clinical ophthalmologists</t>
  </si>
  <si>
    <t>a single academic medical center</t>
  </si>
  <si>
    <t>1024*1024</t>
  </si>
  <si>
    <t>Scheetz, J.</t>
  </si>
  <si>
    <t>two retinal specialists</t>
  </si>
  <si>
    <t>Australia</t>
  </si>
  <si>
    <t>Sosale, B.</t>
  </si>
  <si>
    <t>vitreoretinal specialist</t>
  </si>
  <si>
    <t>population-based</t>
  </si>
  <si>
    <t>750*1334</t>
  </si>
  <si>
    <t>convolutional neural networks</t>
  </si>
  <si>
    <t>retina specialist</t>
  </si>
  <si>
    <t>512*512</t>
  </si>
  <si>
    <t>Convolutional Neural Networks</t>
  </si>
  <si>
    <t>Tang, F.</t>
  </si>
  <si>
    <t>2600*2048</t>
  </si>
  <si>
    <t>Ting, D.S.W.</t>
  </si>
  <si>
    <t>a retinal specialist(&gt;10 years’ experience)</t>
  </si>
  <si>
    <t>Wang, Y.</t>
  </si>
  <si>
    <t>three trained graders</t>
  </si>
  <si>
    <t>population-based(government employees attending the Guangzhou Government Servant Physical Check-up Center)</t>
  </si>
  <si>
    <t>The Lingtou Eye Cohort Study is an ongoing，prospective cohort study that enrolled government employees</t>
  </si>
  <si>
    <t>299*299</t>
  </si>
  <si>
    <t>Wongchaisuwat, N.</t>
  </si>
  <si>
    <t>a retinal expert</t>
  </si>
  <si>
    <t>clinical-based(Ophthalmology Outpatient Clinic and the Diabetes Center at Siriraj Hospital)</t>
  </si>
  <si>
    <t>Nidek camera</t>
  </si>
  <si>
    <t>Thailand</t>
  </si>
  <si>
    <t>Eidon camera</t>
  </si>
  <si>
    <t>Yao, H.</t>
  </si>
  <si>
    <t>two senior ophthalmologists</t>
  </si>
  <si>
    <t>clinical-based(T2DM patients from the endocrinology and ophthalmology departments,Sun Yat-sen Memorial Hospital)</t>
  </si>
  <si>
    <t>regression tree algorithm</t>
  </si>
  <si>
    <t>Zhang, Y.</t>
  </si>
  <si>
    <t>a panel of three experts</t>
  </si>
  <si>
    <t>clinical-based(diabetes centers)</t>
  </si>
  <si>
    <t>tp</t>
  </si>
  <si>
    <t>fp</t>
  </si>
  <si>
    <t>fn</t>
  </si>
  <si>
    <t>tn</t>
  </si>
  <si>
    <t>Any DR</t>
  </si>
  <si>
    <t>Author</t>
  </si>
  <si>
    <t>categories of DR</t>
  </si>
  <si>
    <t>Marc, B., et al. 2021</t>
  </si>
  <si>
    <t>Joan, M., et al. 2022</t>
  </si>
  <si>
    <t>Ming, S., et al. 2021</t>
  </si>
  <si>
    <t>Natarajan, S., et al. 2019</t>
  </si>
  <si>
    <t>Sandhu, H.S., et al. 2020</t>
  </si>
  <si>
    <t>Sosale, B., et al. 2020</t>
  </si>
  <si>
    <t>Sosale, B., et al. 2019</t>
  </si>
  <si>
    <t>Li, N., et al. 2022</t>
  </si>
  <si>
    <t>Noriega, A., et al. 2021</t>
  </si>
  <si>
    <t>Pawar, B., et al. 2021</t>
  </si>
  <si>
    <t>Rego, S., et al. 2021</t>
  </si>
  <si>
    <t>Rogers, T.W., et al. 2020</t>
  </si>
  <si>
    <t>Scheetz, J., et al. 2021</t>
  </si>
  <si>
    <t>Tang, F., et al. 2021</t>
  </si>
  <si>
    <t>Ting, D.S.W., et al. 2017</t>
  </si>
  <si>
    <t>Wang, Y., et al. 2021</t>
  </si>
  <si>
    <t>Wongchaisuwat, N., et al. 2021</t>
  </si>
  <si>
    <t>Zhang, Y., et al. 2020</t>
  </si>
  <si>
    <t>IPP, E., et al. 2019</t>
  </si>
  <si>
    <t>Gulshan, V., et al. 2019</t>
  </si>
  <si>
    <t>Yao, H., et al. 2022</t>
  </si>
  <si>
    <t>Clinical-based</t>
  </si>
  <si>
    <t>Source of patients</t>
  </si>
  <si>
    <t>Community-based</t>
  </si>
  <si>
    <t>Population-based</t>
  </si>
  <si>
    <t>Non-Asian studies</t>
  </si>
  <si>
    <t>Asian studies</t>
  </si>
  <si>
    <t>Sample size &lt;5000 eyes</t>
  </si>
  <si>
    <t>Sample size &gt;5000 eyes</t>
  </si>
  <si>
    <t>Low quality</t>
  </si>
  <si>
    <t>Quality of included research</t>
  </si>
  <si>
    <t>Medium quality</t>
  </si>
  <si>
    <t>High quality</t>
  </si>
  <si>
    <t xml:space="preserve"> &lt;1000*1000 pixels</t>
  </si>
  <si>
    <t>Quality of images</t>
  </si>
  <si>
    <t xml:space="preserve"> &gt;1000*1000 pixels</t>
  </si>
  <si>
    <t>Convolutional neural network (CNN) algorithm</t>
  </si>
  <si>
    <t>Machine learning (ML) algorithm</t>
  </si>
  <si>
    <t>Neural network (NN) algorithm</t>
  </si>
  <si>
    <t>Other algorithms</t>
  </si>
  <si>
    <t>Meta-analysis results after three sensitive studies were excluded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7">
    <font>
      <sz val="11"/>
      <color theme="1"/>
      <name val="宋体"/>
      <charset val="134"/>
      <scheme val="minor"/>
    </font>
    <font>
      <sz val="12"/>
      <name val="宋体"/>
      <charset val="134"/>
    </font>
    <font>
      <sz val="10.5"/>
      <name val="Tahoma"/>
      <family val="2"/>
      <charset val="134"/>
    </font>
    <font>
      <sz val="12"/>
      <color rgb="FFFF0000"/>
      <name val="宋体"/>
      <charset val="134"/>
    </font>
    <font>
      <sz val="18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9"/>
      <name val="宋体"/>
      <charset val="134"/>
    </font>
    <font>
      <sz val="9"/>
      <name val="宋体"/>
      <charset val="134"/>
    </font>
  </fonts>
  <fills count="3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8" borderId="1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12" borderId="2" applyNumberFormat="0" applyFon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8" fillId="16" borderId="5" applyNumberFormat="0" applyAlignment="0" applyProtection="0">
      <alignment vertical="center"/>
    </xf>
    <xf numFmtId="0" fontId="19" fillId="16" borderId="1" applyNumberFormat="0" applyAlignment="0" applyProtection="0">
      <alignment vertical="center"/>
    </xf>
    <xf numFmtId="0" fontId="20" fillId="17" borderId="6" applyNumberForma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6" fillId="36" borderId="0" applyNumberFormat="0" applyBorder="0" applyAlignment="0" applyProtection="0">
      <alignment vertical="center"/>
    </xf>
    <xf numFmtId="0" fontId="9" fillId="37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/>
    </xf>
    <xf numFmtId="0" fontId="1" fillId="5" borderId="0" xfId="0" applyFont="1" applyFill="1" applyBorder="1" applyAlignment="1">
      <alignment vertical="center"/>
    </xf>
    <xf numFmtId="0" fontId="1" fillId="6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vertical="center" wrapText="1"/>
    </xf>
    <xf numFmtId="0" fontId="1" fillId="6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file:///D:\360%E5%AE%89%E5%85%A8%E6%B5%8F%E8%A7%88%E5%99%A8%E4%B8%8B%E8%BD%BD\youdao\dict\Application\8.10.6.0\resultui\html\index.html#\javascript:;" TargetMode="External"/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39"/>
  <sheetViews>
    <sheetView topLeftCell="A27" workbookViewId="0">
      <selection activeCell="G44" sqref="G44"/>
    </sheetView>
  </sheetViews>
  <sheetFormatPr defaultColWidth="9" defaultRowHeight="13.5"/>
  <cols>
    <col min="1" max="1" width="12.875" customWidth="1"/>
    <col min="2" max="2" width="11.125" customWidth="1"/>
    <col min="4" max="4" width="13" customWidth="1"/>
    <col min="5" max="5" width="12.375" customWidth="1"/>
    <col min="6" max="6" width="11.375" customWidth="1"/>
    <col min="7" max="7" width="12" customWidth="1"/>
    <col min="8" max="8" width="13" customWidth="1"/>
    <col min="9" max="9" width="12.125" customWidth="1"/>
    <col min="26" max="26" width="15.5" customWidth="1"/>
    <col min="27" max="27" width="26.25" customWidth="1"/>
    <col min="28" max="28" width="17.75" customWidth="1"/>
    <col min="29" max="29" width="12.875" customWidth="1"/>
    <col min="30" max="30" width="27.625" customWidth="1"/>
    <col min="31" max="31" width="19.125" customWidth="1"/>
    <col min="32" max="32" width="15.375" customWidth="1"/>
    <col min="33" max="33" width="29" customWidth="1"/>
    <col min="34" max="34" width="21.375" customWidth="1"/>
    <col min="35" max="35" width="15.5" customWidth="1"/>
    <col min="36" max="36" width="15.25" customWidth="1"/>
  </cols>
  <sheetData>
    <row r="1" ht="72" customHeight="1" spans="1:36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12" t="s">
        <v>0</v>
      </c>
      <c r="Y1" s="12"/>
      <c r="Z1" s="12"/>
      <c r="AA1" s="14" t="s">
        <v>1</v>
      </c>
      <c r="AB1" s="16" t="s">
        <v>2</v>
      </c>
      <c r="AC1" s="16"/>
      <c r="AD1" s="17" t="s">
        <v>3</v>
      </c>
      <c r="AE1" s="18" t="s">
        <v>4</v>
      </c>
      <c r="AF1" s="18"/>
      <c r="AG1" s="19" t="s">
        <v>5</v>
      </c>
      <c r="AH1" s="22" t="s">
        <v>6</v>
      </c>
      <c r="AI1" s="22"/>
      <c r="AJ1" s="22"/>
    </row>
    <row r="2" ht="79" customHeight="1" spans="1:36">
      <c r="A2" s="7" t="s">
        <v>7</v>
      </c>
      <c r="B2" s="7" t="s">
        <v>8</v>
      </c>
      <c r="C2" s="7" t="s">
        <v>9</v>
      </c>
      <c r="D2" s="8" t="s">
        <v>10</v>
      </c>
      <c r="E2" s="7" t="s">
        <v>11</v>
      </c>
      <c r="F2" s="7" t="s">
        <v>12</v>
      </c>
      <c r="G2" s="7" t="s">
        <v>13</v>
      </c>
      <c r="H2" s="7" t="s">
        <v>14</v>
      </c>
      <c r="I2" s="7" t="s">
        <v>15</v>
      </c>
      <c r="J2" s="7" t="s">
        <v>16</v>
      </c>
      <c r="K2" s="7" t="s">
        <v>17</v>
      </c>
      <c r="L2" s="7" t="s">
        <v>18</v>
      </c>
      <c r="M2" s="7" t="s">
        <v>19</v>
      </c>
      <c r="N2" s="7" t="s">
        <v>20</v>
      </c>
      <c r="O2" s="7" t="s">
        <v>21</v>
      </c>
      <c r="P2" s="7" t="s">
        <v>22</v>
      </c>
      <c r="Q2" s="7" t="s">
        <v>23</v>
      </c>
      <c r="R2" s="7" t="s">
        <v>24</v>
      </c>
      <c r="S2" s="7" t="s">
        <v>25</v>
      </c>
      <c r="T2" s="13" t="s">
        <v>26</v>
      </c>
      <c r="U2" s="13" t="s">
        <v>27</v>
      </c>
      <c r="V2" s="13" t="s">
        <v>28</v>
      </c>
      <c r="W2" s="7" t="s">
        <v>29</v>
      </c>
      <c r="X2" s="14" t="s">
        <v>30</v>
      </c>
      <c r="Y2" s="14" t="s">
        <v>31</v>
      </c>
      <c r="Z2" s="14" t="s">
        <v>32</v>
      </c>
      <c r="AA2" s="14" t="s">
        <v>33</v>
      </c>
      <c r="AB2" s="17" t="s">
        <v>34</v>
      </c>
      <c r="AC2" s="17" t="s">
        <v>35</v>
      </c>
      <c r="AD2" s="17" t="s">
        <v>36</v>
      </c>
      <c r="AE2" s="19" t="s">
        <v>37</v>
      </c>
      <c r="AF2" s="19" t="s">
        <v>38</v>
      </c>
      <c r="AG2" s="19" t="s">
        <v>39</v>
      </c>
      <c r="AH2" s="23" t="s">
        <v>40</v>
      </c>
      <c r="AI2" s="23" t="s">
        <v>41</v>
      </c>
      <c r="AJ2" s="23" t="s">
        <v>42</v>
      </c>
    </row>
    <row r="3" ht="14.25" spans="1:36">
      <c r="A3" s="2">
        <v>1</v>
      </c>
      <c r="B3" s="9" t="s">
        <v>43</v>
      </c>
      <c r="C3" s="2">
        <v>2021</v>
      </c>
      <c r="D3" s="2" t="s">
        <v>44</v>
      </c>
      <c r="E3" s="2" t="s">
        <v>45</v>
      </c>
      <c r="F3" s="2">
        <f>H3-G3</f>
        <v>2359</v>
      </c>
      <c r="G3" s="2">
        <v>11827</v>
      </c>
      <c r="H3" s="2">
        <v>14186</v>
      </c>
      <c r="I3" s="2">
        <f t="shared" ref="I3:I6" si="0">IF(H3&gt;1000,1,0)</f>
        <v>1</v>
      </c>
      <c r="J3" s="2" t="s">
        <v>46</v>
      </c>
      <c r="K3" s="2">
        <v>0.9792</v>
      </c>
      <c r="L3" s="2">
        <v>0.9991</v>
      </c>
      <c r="M3" s="3">
        <f t="shared" ref="M3:M6" si="1">K3*F3</f>
        <v>2309.9328</v>
      </c>
      <c r="N3" s="3">
        <f t="shared" ref="N3:N6" si="2">G3-P3</f>
        <v>10.6442999999999</v>
      </c>
      <c r="O3" s="3">
        <f t="shared" ref="O3:O6" si="3">F3-M3</f>
        <v>49.0672</v>
      </c>
      <c r="P3" s="3">
        <f t="shared" ref="P3:P6" si="4">L3*G3</f>
        <v>11816.3557</v>
      </c>
      <c r="Q3" s="2"/>
      <c r="R3" s="2" t="s">
        <v>47</v>
      </c>
      <c r="S3" s="2" t="s">
        <v>48</v>
      </c>
      <c r="T3" s="2" t="s">
        <v>49</v>
      </c>
      <c r="U3" s="2"/>
      <c r="V3" s="2">
        <v>45</v>
      </c>
      <c r="W3" s="2" t="s">
        <v>50</v>
      </c>
      <c r="X3" s="15" t="s">
        <v>48</v>
      </c>
      <c r="Y3" s="15" t="s">
        <v>48</v>
      </c>
      <c r="Z3" s="15" t="s">
        <v>48</v>
      </c>
      <c r="AA3" s="15" t="s">
        <v>49</v>
      </c>
      <c r="AB3" s="20" t="s">
        <v>48</v>
      </c>
      <c r="AC3" s="20" t="s">
        <v>48</v>
      </c>
      <c r="AD3" s="20" t="s">
        <v>49</v>
      </c>
      <c r="AE3" s="21" t="s">
        <v>48</v>
      </c>
      <c r="AF3" s="21" t="s">
        <v>48</v>
      </c>
      <c r="AG3" s="21" t="s">
        <v>49</v>
      </c>
      <c r="AH3" s="24" t="s">
        <v>51</v>
      </c>
      <c r="AI3" s="24" t="s">
        <v>48</v>
      </c>
      <c r="AJ3" s="24" t="s">
        <v>52</v>
      </c>
    </row>
    <row r="4" ht="14.25" spans="1:36">
      <c r="A4" s="2"/>
      <c r="B4" s="2"/>
      <c r="C4" s="2"/>
      <c r="D4" s="2"/>
      <c r="E4" s="2" t="s">
        <v>53</v>
      </c>
      <c r="F4" s="2">
        <v>1503</v>
      </c>
      <c r="G4" s="2">
        <f t="shared" ref="G4:G6" si="5">H4-F4</f>
        <v>12683</v>
      </c>
      <c r="H4" s="2">
        <v>14186</v>
      </c>
      <c r="I4" s="2">
        <f t="shared" si="0"/>
        <v>1</v>
      </c>
      <c r="J4" s="2" t="s">
        <v>46</v>
      </c>
      <c r="K4" s="2">
        <v>0.967</v>
      </c>
      <c r="L4" s="2">
        <v>0.9992</v>
      </c>
      <c r="M4" s="3">
        <f t="shared" si="1"/>
        <v>1453.401</v>
      </c>
      <c r="N4" s="3">
        <f t="shared" si="2"/>
        <v>10.1463999999996</v>
      </c>
      <c r="O4" s="3">
        <f t="shared" si="3"/>
        <v>49.5989999999999</v>
      </c>
      <c r="P4" s="3">
        <f t="shared" si="4"/>
        <v>12672.8536</v>
      </c>
      <c r="Q4" s="2"/>
      <c r="R4" s="2" t="s">
        <v>47</v>
      </c>
      <c r="S4" s="2"/>
      <c r="T4" s="2" t="s">
        <v>49</v>
      </c>
      <c r="U4" s="2"/>
      <c r="V4" s="2">
        <v>45</v>
      </c>
      <c r="W4" s="2" t="s">
        <v>50</v>
      </c>
      <c r="X4" s="15"/>
      <c r="Y4" s="15"/>
      <c r="Z4" s="15"/>
      <c r="AA4" s="15"/>
      <c r="AB4" s="20"/>
      <c r="AC4" s="20"/>
      <c r="AD4" s="20"/>
      <c r="AE4" s="21"/>
      <c r="AF4" s="21"/>
      <c r="AG4" s="21"/>
      <c r="AH4" s="24"/>
      <c r="AI4" s="24"/>
      <c r="AJ4" s="24"/>
    </row>
    <row r="5" ht="14.25" spans="1:36">
      <c r="A5" s="2">
        <v>2</v>
      </c>
      <c r="B5" s="9" t="s">
        <v>54</v>
      </c>
      <c r="C5" s="2">
        <v>2019</v>
      </c>
      <c r="D5" s="2" t="s">
        <v>55</v>
      </c>
      <c r="E5" s="2" t="s">
        <v>56</v>
      </c>
      <c r="F5" s="2">
        <v>310</v>
      </c>
      <c r="G5" s="2">
        <f t="shared" si="5"/>
        <v>1391</v>
      </c>
      <c r="H5" s="2">
        <v>1701</v>
      </c>
      <c r="I5" s="2">
        <f t="shared" si="0"/>
        <v>1</v>
      </c>
      <c r="J5" s="2" t="s">
        <v>57</v>
      </c>
      <c r="K5" s="2">
        <v>0.955</v>
      </c>
      <c r="L5" s="2">
        <v>0.85</v>
      </c>
      <c r="M5" s="3">
        <f t="shared" si="1"/>
        <v>296.05</v>
      </c>
      <c r="N5" s="3">
        <f t="shared" si="2"/>
        <v>208.65</v>
      </c>
      <c r="O5" s="3">
        <f t="shared" si="3"/>
        <v>13.95</v>
      </c>
      <c r="P5" s="3">
        <f t="shared" si="4"/>
        <v>1182.35</v>
      </c>
      <c r="Q5" s="2"/>
      <c r="R5" s="2" t="s">
        <v>58</v>
      </c>
      <c r="S5" s="2" t="s">
        <v>52</v>
      </c>
      <c r="T5" s="2" t="s">
        <v>59</v>
      </c>
      <c r="U5" s="2"/>
      <c r="V5" s="2"/>
      <c r="W5" s="2" t="s">
        <v>60</v>
      </c>
      <c r="X5" s="15" t="s">
        <v>48</v>
      </c>
      <c r="Y5" s="15" t="s">
        <v>48</v>
      </c>
      <c r="Z5" s="15" t="s">
        <v>48</v>
      </c>
      <c r="AA5" s="15" t="s">
        <v>49</v>
      </c>
      <c r="AB5" s="20" t="s">
        <v>48</v>
      </c>
      <c r="AC5" s="20" t="s">
        <v>48</v>
      </c>
      <c r="AD5" s="20" t="s">
        <v>49</v>
      </c>
      <c r="AE5" s="21" t="s">
        <v>48</v>
      </c>
      <c r="AF5" s="21" t="s">
        <v>48</v>
      </c>
      <c r="AG5" s="21" t="s">
        <v>49</v>
      </c>
      <c r="AH5" s="24" t="s">
        <v>51</v>
      </c>
      <c r="AI5" s="24" t="s">
        <v>48</v>
      </c>
      <c r="AJ5" s="24" t="s">
        <v>52</v>
      </c>
    </row>
    <row r="6" ht="14.25" spans="1:36">
      <c r="A6" s="2"/>
      <c r="B6" s="2"/>
      <c r="C6" s="2"/>
      <c r="D6" s="2"/>
      <c r="E6" s="2" t="s">
        <v>61</v>
      </c>
      <c r="F6" s="2">
        <v>63</v>
      </c>
      <c r="G6" s="2">
        <f t="shared" si="5"/>
        <v>1614</v>
      </c>
      <c r="H6" s="2">
        <v>1677</v>
      </c>
      <c r="I6" s="2">
        <f t="shared" si="0"/>
        <v>1</v>
      </c>
      <c r="J6" s="2" t="s">
        <v>57</v>
      </c>
      <c r="K6" s="2">
        <v>0.951</v>
      </c>
      <c r="L6" s="2">
        <v>0.89</v>
      </c>
      <c r="M6" s="3">
        <f t="shared" si="1"/>
        <v>59.913</v>
      </c>
      <c r="N6" s="3">
        <f t="shared" si="2"/>
        <v>177.54</v>
      </c>
      <c r="O6" s="3">
        <f t="shared" si="3"/>
        <v>3.087</v>
      </c>
      <c r="P6" s="3">
        <f t="shared" si="4"/>
        <v>1436.46</v>
      </c>
      <c r="Q6" s="2"/>
      <c r="R6" s="2" t="s">
        <v>58</v>
      </c>
      <c r="S6" s="2"/>
      <c r="T6" s="2" t="s">
        <v>59</v>
      </c>
      <c r="U6" s="2"/>
      <c r="V6" s="2"/>
      <c r="W6" s="2" t="s">
        <v>60</v>
      </c>
      <c r="X6" s="15"/>
      <c r="Y6" s="15"/>
      <c r="Z6" s="15"/>
      <c r="AA6" s="15"/>
      <c r="AB6" s="20"/>
      <c r="AC6" s="20"/>
      <c r="AD6" s="20"/>
      <c r="AE6" s="21"/>
      <c r="AF6" s="21"/>
      <c r="AG6" s="21"/>
      <c r="AH6" s="24"/>
      <c r="AI6" s="24"/>
      <c r="AJ6" s="24"/>
    </row>
    <row r="7" ht="14.25" spans="1:36">
      <c r="A7" s="2">
        <v>3</v>
      </c>
      <c r="B7" s="2" t="s">
        <v>62</v>
      </c>
      <c r="C7" s="2">
        <v>2021</v>
      </c>
      <c r="D7" s="2"/>
      <c r="E7" s="2"/>
      <c r="F7" s="2"/>
      <c r="G7" s="2"/>
      <c r="H7" s="2"/>
      <c r="I7" s="2"/>
      <c r="J7" s="2"/>
      <c r="K7" s="2"/>
      <c r="L7" s="2"/>
      <c r="M7" s="3"/>
      <c r="N7" s="3"/>
      <c r="O7" s="3"/>
      <c r="P7" s="3"/>
      <c r="Q7" s="2"/>
      <c r="R7" s="2"/>
      <c r="S7" s="2"/>
      <c r="T7" s="2"/>
      <c r="U7" s="2"/>
      <c r="V7" s="2"/>
      <c r="W7" s="2"/>
      <c r="X7" s="15"/>
      <c r="Y7" s="15"/>
      <c r="Z7" s="15"/>
      <c r="AA7" s="15"/>
      <c r="AB7" s="20"/>
      <c r="AC7" s="20"/>
      <c r="AD7" s="20"/>
      <c r="AE7" s="21"/>
      <c r="AF7" s="21"/>
      <c r="AG7" s="21"/>
      <c r="AH7" s="24"/>
      <c r="AI7" s="24"/>
      <c r="AJ7" s="24"/>
    </row>
    <row r="8" ht="14.25" spans="1:36">
      <c r="A8" s="2">
        <v>4</v>
      </c>
      <c r="B8" s="9" t="s">
        <v>63</v>
      </c>
      <c r="C8" s="2">
        <v>2022</v>
      </c>
      <c r="D8" s="2" t="s">
        <v>64</v>
      </c>
      <c r="E8" s="2" t="s">
        <v>45</v>
      </c>
      <c r="F8" s="2">
        <v>772</v>
      </c>
      <c r="G8" s="2">
        <v>16434</v>
      </c>
      <c r="H8" s="2">
        <f>F8+G8</f>
        <v>17206</v>
      </c>
      <c r="I8" s="2">
        <f t="shared" ref="I8:I16" si="6">IF(H8&gt;1000,1,0)</f>
        <v>1</v>
      </c>
      <c r="J8" s="2" t="s">
        <v>65</v>
      </c>
      <c r="K8" s="2">
        <v>0.7208</v>
      </c>
      <c r="L8" s="2">
        <v>0.8565</v>
      </c>
      <c r="M8" s="3">
        <f t="shared" ref="M8:M16" si="7">K8*F8</f>
        <v>556.4576</v>
      </c>
      <c r="N8" s="3">
        <f t="shared" ref="N8:N16" si="8">G8-P8</f>
        <v>2358.279</v>
      </c>
      <c r="O8" s="3">
        <f t="shared" ref="O8:O16" si="9">F8-M8</f>
        <v>215.5424</v>
      </c>
      <c r="P8" s="3">
        <f t="shared" ref="P8:P13" si="10">L8*G8</f>
        <v>14075.721</v>
      </c>
      <c r="Q8" s="2"/>
      <c r="R8" s="2" t="s">
        <v>66</v>
      </c>
      <c r="S8" s="2" t="s">
        <v>52</v>
      </c>
      <c r="T8" s="2" t="s">
        <v>67</v>
      </c>
      <c r="U8" s="2"/>
      <c r="V8" s="2"/>
      <c r="W8" s="2" t="s">
        <v>68</v>
      </c>
      <c r="X8" s="15" t="s">
        <v>48</v>
      </c>
      <c r="Y8" s="15" t="s">
        <v>48</v>
      </c>
      <c r="Z8" s="15" t="s">
        <v>48</v>
      </c>
      <c r="AA8" s="15" t="s">
        <v>49</v>
      </c>
      <c r="AB8" s="20" t="s">
        <v>48</v>
      </c>
      <c r="AC8" s="20" t="s">
        <v>48</v>
      </c>
      <c r="AD8" s="20" t="s">
        <v>49</v>
      </c>
      <c r="AE8" s="21" t="s">
        <v>48</v>
      </c>
      <c r="AF8" s="21" t="s">
        <v>48</v>
      </c>
      <c r="AG8" s="21" t="s">
        <v>49</v>
      </c>
      <c r="AH8" s="24" t="s">
        <v>51</v>
      </c>
      <c r="AI8" s="24" t="s">
        <v>48</v>
      </c>
      <c r="AJ8" s="24" t="s">
        <v>48</v>
      </c>
    </row>
    <row r="9" ht="14.25" spans="1:36">
      <c r="A9" s="2">
        <v>5</v>
      </c>
      <c r="B9" s="9" t="s">
        <v>69</v>
      </c>
      <c r="C9" s="2">
        <v>2019</v>
      </c>
      <c r="D9" s="2" t="s">
        <v>64</v>
      </c>
      <c r="E9" s="2" t="s">
        <v>56</v>
      </c>
      <c r="F9" s="2">
        <f>H9-G9</f>
        <v>692</v>
      </c>
      <c r="G9" s="2">
        <v>1213</v>
      </c>
      <c r="H9" s="2">
        <v>1905</v>
      </c>
      <c r="I9" s="2">
        <f t="shared" si="6"/>
        <v>1</v>
      </c>
      <c r="J9" s="2" t="s">
        <v>70</v>
      </c>
      <c r="K9" s="2">
        <v>0.889</v>
      </c>
      <c r="L9" s="2">
        <v>0.922</v>
      </c>
      <c r="M9" s="3">
        <f t="shared" si="7"/>
        <v>615.188</v>
      </c>
      <c r="N9" s="3">
        <f t="shared" si="8"/>
        <v>94.614</v>
      </c>
      <c r="O9" s="3">
        <f t="shared" si="9"/>
        <v>76.812</v>
      </c>
      <c r="P9" s="3">
        <f t="shared" si="10"/>
        <v>1118.386</v>
      </c>
      <c r="Q9" s="2"/>
      <c r="R9" s="2" t="s">
        <v>71</v>
      </c>
      <c r="S9" s="2"/>
      <c r="T9" s="2" t="s">
        <v>59</v>
      </c>
      <c r="U9" s="2"/>
      <c r="V9" s="2" t="s">
        <v>72</v>
      </c>
      <c r="W9" s="2" t="s">
        <v>73</v>
      </c>
      <c r="X9" s="15" t="s">
        <v>48</v>
      </c>
      <c r="Y9" s="15" t="s">
        <v>48</v>
      </c>
      <c r="Z9" s="15" t="s">
        <v>48</v>
      </c>
      <c r="AA9" s="15" t="s">
        <v>49</v>
      </c>
      <c r="AB9" s="20" t="s">
        <v>48</v>
      </c>
      <c r="AC9" s="20" t="s">
        <v>48</v>
      </c>
      <c r="AD9" s="20" t="s">
        <v>49</v>
      </c>
      <c r="AE9" s="21" t="s">
        <v>48</v>
      </c>
      <c r="AF9" s="21" t="s">
        <v>48</v>
      </c>
      <c r="AG9" s="21" t="s">
        <v>49</v>
      </c>
      <c r="AH9" s="24" t="s">
        <v>51</v>
      </c>
      <c r="AI9" s="24" t="s">
        <v>48</v>
      </c>
      <c r="AJ9" s="24" t="s">
        <v>48</v>
      </c>
    </row>
    <row r="10" ht="14.25" spans="1:36">
      <c r="A10" s="2"/>
      <c r="B10" s="2"/>
      <c r="C10" s="2"/>
      <c r="D10" s="2"/>
      <c r="E10" s="2" t="s">
        <v>74</v>
      </c>
      <c r="F10" s="2">
        <v>429</v>
      </c>
      <c r="G10" s="2">
        <f t="shared" ref="G10:G12" si="11">H10-F10</f>
        <v>1517</v>
      </c>
      <c r="H10" s="2">
        <v>1946</v>
      </c>
      <c r="I10" s="2">
        <f t="shared" si="6"/>
        <v>1</v>
      </c>
      <c r="J10" s="2" t="s">
        <v>70</v>
      </c>
      <c r="K10" s="2">
        <v>0.974</v>
      </c>
      <c r="L10" s="2">
        <v>0.907</v>
      </c>
      <c r="M10" s="3">
        <f t="shared" si="7"/>
        <v>417.846</v>
      </c>
      <c r="N10" s="3">
        <f t="shared" si="8"/>
        <v>141.081</v>
      </c>
      <c r="O10" s="3">
        <f t="shared" si="9"/>
        <v>11.154</v>
      </c>
      <c r="P10" s="3">
        <f t="shared" si="10"/>
        <v>1375.919</v>
      </c>
      <c r="Q10" s="2"/>
      <c r="R10" s="2"/>
      <c r="S10" s="2"/>
      <c r="T10" s="2" t="s">
        <v>59</v>
      </c>
      <c r="U10" s="2"/>
      <c r="V10" s="2" t="s">
        <v>72</v>
      </c>
      <c r="W10" s="2" t="s">
        <v>73</v>
      </c>
      <c r="X10" s="15"/>
      <c r="Y10" s="15"/>
      <c r="Z10" s="15"/>
      <c r="AA10" s="15"/>
      <c r="AB10" s="20"/>
      <c r="AC10" s="20"/>
      <c r="AD10" s="20"/>
      <c r="AE10" s="21"/>
      <c r="AF10" s="21"/>
      <c r="AG10" s="21"/>
      <c r="AH10" s="24"/>
      <c r="AI10" s="24"/>
      <c r="AJ10" s="24"/>
    </row>
    <row r="11" ht="14.25" spans="1:36">
      <c r="A11" s="2">
        <v>6</v>
      </c>
      <c r="B11" s="9" t="s">
        <v>75</v>
      </c>
      <c r="C11" s="2">
        <v>2022</v>
      </c>
      <c r="D11" s="2" t="s">
        <v>64</v>
      </c>
      <c r="E11" s="2" t="s">
        <v>53</v>
      </c>
      <c r="F11" s="2">
        <v>156</v>
      </c>
      <c r="G11" s="2">
        <f t="shared" si="11"/>
        <v>991</v>
      </c>
      <c r="H11" s="2">
        <v>1147</v>
      </c>
      <c r="I11" s="2">
        <f t="shared" si="6"/>
        <v>1</v>
      </c>
      <c r="J11" s="2" t="s">
        <v>76</v>
      </c>
      <c r="K11" s="2">
        <v>0.942</v>
      </c>
      <c r="L11" s="2">
        <v>0.956</v>
      </c>
      <c r="M11" s="3">
        <f t="shared" si="7"/>
        <v>146.952</v>
      </c>
      <c r="N11" s="3">
        <f t="shared" si="8"/>
        <v>43.604</v>
      </c>
      <c r="O11" s="3">
        <f t="shared" si="9"/>
        <v>9.048</v>
      </c>
      <c r="P11" s="3">
        <f t="shared" si="10"/>
        <v>947.396</v>
      </c>
      <c r="Q11" s="2"/>
      <c r="R11" s="2" t="s">
        <v>77</v>
      </c>
      <c r="S11" s="2"/>
      <c r="T11" s="2" t="s">
        <v>67</v>
      </c>
      <c r="U11" s="2" t="s">
        <v>78</v>
      </c>
      <c r="V11" s="2"/>
      <c r="W11" s="2" t="s">
        <v>79</v>
      </c>
      <c r="X11" s="15" t="s">
        <v>48</v>
      </c>
      <c r="Y11" s="15" t="s">
        <v>52</v>
      </c>
      <c r="Z11" s="15" t="s">
        <v>48</v>
      </c>
      <c r="AA11" s="15" t="s">
        <v>49</v>
      </c>
      <c r="AB11" s="20" t="s">
        <v>48</v>
      </c>
      <c r="AC11" s="20" t="s">
        <v>48</v>
      </c>
      <c r="AD11" s="20" t="s">
        <v>49</v>
      </c>
      <c r="AE11" s="21" t="s">
        <v>48</v>
      </c>
      <c r="AF11" s="21" t="s">
        <v>48</v>
      </c>
      <c r="AG11" s="21" t="s">
        <v>49</v>
      </c>
      <c r="AH11" s="24" t="s">
        <v>51</v>
      </c>
      <c r="AI11" s="24" t="s">
        <v>48</v>
      </c>
      <c r="AJ11" s="24" t="s">
        <v>52</v>
      </c>
    </row>
    <row r="12" ht="14.25" spans="1:36">
      <c r="A12" s="2">
        <v>7</v>
      </c>
      <c r="B12" s="9" t="s">
        <v>80</v>
      </c>
      <c r="C12" s="2">
        <v>2021</v>
      </c>
      <c r="D12" s="2" t="s">
        <v>81</v>
      </c>
      <c r="E12" s="2" t="s">
        <v>53</v>
      </c>
      <c r="F12" s="2">
        <v>24</v>
      </c>
      <c r="G12" s="2">
        <f t="shared" si="11"/>
        <v>297</v>
      </c>
      <c r="H12" s="2">
        <v>321</v>
      </c>
      <c r="I12" s="2">
        <f t="shared" si="6"/>
        <v>0</v>
      </c>
      <c r="J12" s="2" t="s">
        <v>65</v>
      </c>
      <c r="K12" s="2">
        <v>0.792</v>
      </c>
      <c r="L12" s="2">
        <v>0.983</v>
      </c>
      <c r="M12" s="3">
        <f t="shared" si="7"/>
        <v>19.008</v>
      </c>
      <c r="N12" s="3">
        <f t="shared" si="8"/>
        <v>5.04899999999998</v>
      </c>
      <c r="O12" s="3">
        <f t="shared" si="9"/>
        <v>4.992</v>
      </c>
      <c r="P12" s="3">
        <f t="shared" si="10"/>
        <v>291.951</v>
      </c>
      <c r="Q12" s="2" t="s">
        <v>82</v>
      </c>
      <c r="R12" s="2" t="s">
        <v>77</v>
      </c>
      <c r="S12" s="2"/>
      <c r="T12" s="2" t="s">
        <v>49</v>
      </c>
      <c r="U12" s="2"/>
      <c r="V12" s="2">
        <v>45</v>
      </c>
      <c r="W12" s="2" t="s">
        <v>83</v>
      </c>
      <c r="X12" s="15" t="s">
        <v>48</v>
      </c>
      <c r="Y12" s="15" t="s">
        <v>48</v>
      </c>
      <c r="Z12" s="15" t="s">
        <v>48</v>
      </c>
      <c r="AA12" s="15" t="s">
        <v>49</v>
      </c>
      <c r="AB12" s="20" t="s">
        <v>48</v>
      </c>
      <c r="AC12" s="20" t="s">
        <v>48</v>
      </c>
      <c r="AD12" s="20" t="s">
        <v>49</v>
      </c>
      <c r="AE12" s="21" t="s">
        <v>48</v>
      </c>
      <c r="AF12" s="21" t="s">
        <v>48</v>
      </c>
      <c r="AG12" s="21" t="s">
        <v>49</v>
      </c>
      <c r="AH12" s="24" t="s">
        <v>51</v>
      </c>
      <c r="AI12" s="24" t="s">
        <v>48</v>
      </c>
      <c r="AJ12" s="24" t="s">
        <v>52</v>
      </c>
    </row>
    <row r="13" ht="22.5" spans="1:36">
      <c r="A13" s="10"/>
      <c r="B13" s="2"/>
      <c r="C13" s="2"/>
      <c r="D13" s="2"/>
      <c r="E13" s="2" t="s">
        <v>45</v>
      </c>
      <c r="F13" s="2">
        <f>H13-G13</f>
        <v>36</v>
      </c>
      <c r="G13" s="2">
        <v>285</v>
      </c>
      <c r="H13" s="2">
        <v>321</v>
      </c>
      <c r="I13" s="2">
        <f t="shared" si="6"/>
        <v>0</v>
      </c>
      <c r="J13" s="2" t="s">
        <v>65</v>
      </c>
      <c r="K13" s="2">
        <v>0.833</v>
      </c>
      <c r="L13" s="2">
        <v>0.979</v>
      </c>
      <c r="M13" s="3">
        <f t="shared" si="7"/>
        <v>29.988</v>
      </c>
      <c r="N13" s="3">
        <f t="shared" si="8"/>
        <v>5.98500000000001</v>
      </c>
      <c r="O13" s="3">
        <f t="shared" si="9"/>
        <v>6.012</v>
      </c>
      <c r="P13" s="3">
        <f t="shared" si="10"/>
        <v>279.015</v>
      </c>
      <c r="Q13" s="2"/>
      <c r="R13" s="2" t="s">
        <v>77</v>
      </c>
      <c r="S13" s="2"/>
      <c r="T13" s="2" t="s">
        <v>49</v>
      </c>
      <c r="U13" s="2"/>
      <c r="V13" s="2">
        <v>45</v>
      </c>
      <c r="W13" s="2" t="s">
        <v>83</v>
      </c>
      <c r="X13" s="15"/>
      <c r="Y13" s="15"/>
      <c r="Z13" s="15"/>
      <c r="AA13" s="15"/>
      <c r="AB13" s="20"/>
      <c r="AC13" s="20"/>
      <c r="AD13" s="20"/>
      <c r="AE13" s="21"/>
      <c r="AF13" s="21"/>
      <c r="AG13" s="21"/>
      <c r="AH13" s="24"/>
      <c r="AI13" s="24"/>
      <c r="AJ13" s="24"/>
    </row>
    <row r="14" ht="14.25" spans="1:36">
      <c r="A14" s="2">
        <v>8</v>
      </c>
      <c r="B14" s="9" t="s">
        <v>84</v>
      </c>
      <c r="C14" s="2">
        <v>2019</v>
      </c>
      <c r="D14" s="2" t="s">
        <v>85</v>
      </c>
      <c r="E14" s="2" t="s">
        <v>53</v>
      </c>
      <c r="F14" s="2">
        <v>23</v>
      </c>
      <c r="G14" s="2">
        <f>H14-F14</f>
        <v>371</v>
      </c>
      <c r="H14" s="2">
        <v>394</v>
      </c>
      <c r="I14" s="2">
        <f t="shared" si="6"/>
        <v>0</v>
      </c>
      <c r="J14" s="2" t="s">
        <v>86</v>
      </c>
      <c r="K14" s="2">
        <v>1</v>
      </c>
      <c r="L14" s="2">
        <v>0.884</v>
      </c>
      <c r="M14" s="3">
        <f t="shared" si="7"/>
        <v>23</v>
      </c>
      <c r="N14" s="3">
        <f t="shared" si="8"/>
        <v>59.832</v>
      </c>
      <c r="O14" s="3">
        <f t="shared" si="9"/>
        <v>0</v>
      </c>
      <c r="P14" s="3">
        <f>L14*G15</f>
        <v>311.168</v>
      </c>
      <c r="Q14" s="2"/>
      <c r="R14" s="2" t="s">
        <v>71</v>
      </c>
      <c r="S14" s="2" t="s">
        <v>48</v>
      </c>
      <c r="T14" s="2" t="s">
        <v>59</v>
      </c>
      <c r="U14" s="2"/>
      <c r="V14" s="2"/>
      <c r="W14" s="2" t="s">
        <v>73</v>
      </c>
      <c r="X14" s="15" t="s">
        <v>48</v>
      </c>
      <c r="Y14" s="15" t="s">
        <v>52</v>
      </c>
      <c r="Z14" s="15" t="s">
        <v>48</v>
      </c>
      <c r="AA14" s="15" t="s">
        <v>49</v>
      </c>
      <c r="AB14" s="20" t="s">
        <v>48</v>
      </c>
      <c r="AC14" s="20" t="s">
        <v>48</v>
      </c>
      <c r="AD14" s="20" t="s">
        <v>49</v>
      </c>
      <c r="AE14" s="21" t="s">
        <v>48</v>
      </c>
      <c r="AF14" s="21" t="s">
        <v>48</v>
      </c>
      <c r="AG14" s="21" t="s">
        <v>49</v>
      </c>
      <c r="AH14" s="24" t="s">
        <v>51</v>
      </c>
      <c r="AI14" s="24" t="s">
        <v>48</v>
      </c>
      <c r="AJ14" s="24" t="s">
        <v>48</v>
      </c>
    </row>
    <row r="15" ht="14.25" spans="1:36">
      <c r="A15" s="2"/>
      <c r="B15" s="2"/>
      <c r="C15" s="2"/>
      <c r="D15" s="2"/>
      <c r="E15" s="2" t="s">
        <v>45</v>
      </c>
      <c r="F15" s="2">
        <v>42</v>
      </c>
      <c r="G15" s="2">
        <v>352</v>
      </c>
      <c r="H15" s="2">
        <v>394</v>
      </c>
      <c r="I15" s="2">
        <f t="shared" si="6"/>
        <v>0</v>
      </c>
      <c r="J15" s="2" t="s">
        <v>86</v>
      </c>
      <c r="K15" s="2">
        <v>0.852</v>
      </c>
      <c r="L15" s="2">
        <v>0.92</v>
      </c>
      <c r="M15" s="3">
        <f t="shared" si="7"/>
        <v>35.784</v>
      </c>
      <c r="N15" s="3">
        <f t="shared" si="8"/>
        <v>28.16</v>
      </c>
      <c r="O15" s="3">
        <f t="shared" si="9"/>
        <v>6.216</v>
      </c>
      <c r="P15" s="3">
        <f t="shared" ref="P15:P39" si="12">L15*G15</f>
        <v>323.84</v>
      </c>
      <c r="Q15" s="2"/>
      <c r="R15" s="2" t="s">
        <v>71</v>
      </c>
      <c r="S15" s="2"/>
      <c r="T15" s="2" t="s">
        <v>59</v>
      </c>
      <c r="U15" s="2"/>
      <c r="V15" s="2"/>
      <c r="W15" s="2" t="s">
        <v>73</v>
      </c>
      <c r="X15" s="15"/>
      <c r="Y15" s="15"/>
      <c r="Z15" s="15"/>
      <c r="AA15" s="15"/>
      <c r="AB15" s="20"/>
      <c r="AC15" s="20"/>
      <c r="AD15" s="20"/>
      <c r="AE15" s="21"/>
      <c r="AF15" s="21"/>
      <c r="AG15" s="21"/>
      <c r="AH15" s="24"/>
      <c r="AI15" s="24"/>
      <c r="AJ15" s="24"/>
    </row>
    <row r="16" ht="14.25" spans="1:36">
      <c r="A16" s="2">
        <v>9</v>
      </c>
      <c r="B16" s="9" t="s">
        <v>87</v>
      </c>
      <c r="C16" s="2">
        <v>2021</v>
      </c>
      <c r="D16" s="2" t="s">
        <v>88</v>
      </c>
      <c r="E16" s="2" t="s">
        <v>53</v>
      </c>
      <c r="F16" s="2">
        <v>50</v>
      </c>
      <c r="G16" s="2">
        <v>50</v>
      </c>
      <c r="H16" s="2">
        <v>100</v>
      </c>
      <c r="I16" s="2">
        <f t="shared" si="6"/>
        <v>0</v>
      </c>
      <c r="J16" s="2" t="s">
        <v>89</v>
      </c>
      <c r="K16" s="2">
        <v>0.952</v>
      </c>
      <c r="L16" s="2">
        <v>0.9</v>
      </c>
      <c r="M16" s="3">
        <f t="shared" si="7"/>
        <v>47.6</v>
      </c>
      <c r="N16" s="3">
        <f t="shared" si="8"/>
        <v>5</v>
      </c>
      <c r="O16" s="3">
        <f t="shared" si="9"/>
        <v>2.40000000000001</v>
      </c>
      <c r="P16" s="3">
        <f t="shared" si="12"/>
        <v>45</v>
      </c>
      <c r="Q16" s="2"/>
      <c r="R16" s="2" t="s">
        <v>90</v>
      </c>
      <c r="S16" s="2" t="s">
        <v>48</v>
      </c>
      <c r="T16" s="2" t="s">
        <v>49</v>
      </c>
      <c r="U16" s="2" t="s">
        <v>91</v>
      </c>
      <c r="V16" s="2">
        <v>45</v>
      </c>
      <c r="W16" s="2" t="s">
        <v>79</v>
      </c>
      <c r="X16" s="15" t="s">
        <v>48</v>
      </c>
      <c r="Y16" s="15" t="s">
        <v>52</v>
      </c>
      <c r="Z16" s="15" t="s">
        <v>48</v>
      </c>
      <c r="AA16" s="15" t="s">
        <v>49</v>
      </c>
      <c r="AB16" s="20" t="s">
        <v>48</v>
      </c>
      <c r="AC16" s="20" t="s">
        <v>48</v>
      </c>
      <c r="AD16" s="20" t="s">
        <v>49</v>
      </c>
      <c r="AE16" s="21" t="s">
        <v>48</v>
      </c>
      <c r="AF16" s="21" t="s">
        <v>51</v>
      </c>
      <c r="AG16" s="21" t="s">
        <v>49</v>
      </c>
      <c r="AH16" s="24" t="s">
        <v>51</v>
      </c>
      <c r="AI16" s="24" t="s">
        <v>48</v>
      </c>
      <c r="AJ16" s="24" t="s">
        <v>48</v>
      </c>
    </row>
    <row r="17" ht="14.25" spans="1:36">
      <c r="A17" s="2">
        <v>10</v>
      </c>
      <c r="B17" s="11" t="s">
        <v>92</v>
      </c>
      <c r="C17" s="2">
        <v>2019</v>
      </c>
      <c r="D17" s="2" t="s">
        <v>93</v>
      </c>
      <c r="E17" s="2" t="s">
        <v>45</v>
      </c>
      <c r="F17" s="2">
        <f>H17-G17</f>
        <v>435</v>
      </c>
      <c r="G17" s="2">
        <v>822</v>
      </c>
      <c r="H17" s="2">
        <v>1257</v>
      </c>
      <c r="I17" s="2"/>
      <c r="J17" s="2"/>
      <c r="K17" s="2"/>
      <c r="L17" s="2"/>
      <c r="M17" s="3"/>
      <c r="N17" s="3"/>
      <c r="O17" s="3"/>
      <c r="P17" s="3"/>
      <c r="Q17" s="2"/>
      <c r="R17" s="2"/>
      <c r="S17" s="2"/>
      <c r="T17" s="2"/>
      <c r="U17" s="2"/>
      <c r="V17" s="2"/>
      <c r="W17" s="2"/>
      <c r="X17" s="15"/>
      <c r="Y17" s="15"/>
      <c r="Z17" s="15"/>
      <c r="AA17" s="15"/>
      <c r="AB17" s="20"/>
      <c r="AC17" s="20"/>
      <c r="AD17" s="20"/>
      <c r="AE17" s="21"/>
      <c r="AF17" s="21"/>
      <c r="AG17" s="21"/>
      <c r="AH17" s="24"/>
      <c r="AI17" s="24"/>
      <c r="AJ17" s="24"/>
    </row>
    <row r="18" ht="14.25" spans="1:36">
      <c r="A18" s="2"/>
      <c r="B18" s="11"/>
      <c r="C18" s="2"/>
      <c r="D18" s="2"/>
      <c r="E18" s="2" t="s">
        <v>74</v>
      </c>
      <c r="F18" s="2">
        <v>98</v>
      </c>
      <c r="G18" s="2"/>
      <c r="H18" s="2"/>
      <c r="I18" s="2"/>
      <c r="J18" s="2"/>
      <c r="K18" s="2"/>
      <c r="L18" s="2"/>
      <c r="M18" s="3"/>
      <c r="N18" s="3"/>
      <c r="O18" s="3"/>
      <c r="P18" s="3"/>
      <c r="Q18" s="2"/>
      <c r="R18" s="2"/>
      <c r="S18" s="2"/>
      <c r="T18" s="2"/>
      <c r="U18" s="2"/>
      <c r="V18" s="2"/>
      <c r="W18" s="2"/>
      <c r="X18" s="15"/>
      <c r="Y18" s="15"/>
      <c r="Z18" s="15"/>
      <c r="AA18" s="15"/>
      <c r="AB18" s="20"/>
      <c r="AC18" s="20"/>
      <c r="AD18" s="20"/>
      <c r="AE18" s="21"/>
      <c r="AF18" s="21"/>
      <c r="AG18" s="21"/>
      <c r="AH18" s="24"/>
      <c r="AI18" s="24"/>
      <c r="AJ18" s="24"/>
    </row>
    <row r="19" ht="14.25" spans="1:36">
      <c r="A19" s="2"/>
      <c r="B19" s="11"/>
      <c r="C19" s="2"/>
      <c r="D19" s="2"/>
      <c r="E19" s="2" t="s">
        <v>94</v>
      </c>
      <c r="F19" s="2">
        <v>6</v>
      </c>
      <c r="G19" s="2"/>
      <c r="H19" s="2"/>
      <c r="I19" s="2"/>
      <c r="J19" s="2"/>
      <c r="K19" s="2"/>
      <c r="L19" s="2"/>
      <c r="M19" s="3"/>
      <c r="N19" s="3"/>
      <c r="O19" s="3"/>
      <c r="P19" s="3"/>
      <c r="Q19" s="2"/>
      <c r="R19" s="2"/>
      <c r="S19" s="2"/>
      <c r="T19" s="2"/>
      <c r="U19" s="2"/>
      <c r="V19" s="2"/>
      <c r="W19" s="2"/>
      <c r="X19" s="15"/>
      <c r="Y19" s="15"/>
      <c r="Z19" s="15"/>
      <c r="AA19" s="15"/>
      <c r="AB19" s="20"/>
      <c r="AC19" s="20"/>
      <c r="AD19" s="20"/>
      <c r="AE19" s="21"/>
      <c r="AF19" s="21"/>
      <c r="AG19" s="21"/>
      <c r="AH19" s="24"/>
      <c r="AI19" s="24"/>
      <c r="AJ19" s="24"/>
    </row>
    <row r="20" ht="14.25" spans="1:36">
      <c r="A20" s="2">
        <v>11</v>
      </c>
      <c r="B20" s="9" t="s">
        <v>95</v>
      </c>
      <c r="C20" s="2">
        <v>2021</v>
      </c>
      <c r="D20" s="2" t="s">
        <v>96</v>
      </c>
      <c r="E20" s="2" t="s">
        <v>53</v>
      </c>
      <c r="F20" s="2">
        <v>47</v>
      </c>
      <c r="G20" s="2">
        <f t="shared" ref="G20:G23" si="13">H20-F20</f>
        <v>164</v>
      </c>
      <c r="H20" s="2">
        <v>211</v>
      </c>
      <c r="I20" s="2">
        <f t="shared" ref="I20:I39" si="14">IF(H20&gt;1000,1,0)</f>
        <v>0</v>
      </c>
      <c r="J20" s="2" t="s">
        <v>97</v>
      </c>
      <c r="K20" s="2">
        <v>1</v>
      </c>
      <c r="L20" s="2">
        <v>0.9147</v>
      </c>
      <c r="M20" s="3">
        <f t="shared" ref="M20:M39" si="15">K20*F20</f>
        <v>47</v>
      </c>
      <c r="N20" s="3">
        <f t="shared" ref="N20:N39" si="16">G20-P20</f>
        <v>13.9892</v>
      </c>
      <c r="O20" s="3">
        <f t="shared" ref="O20:O39" si="17">F20-M20</f>
        <v>0</v>
      </c>
      <c r="P20" s="3">
        <f t="shared" si="12"/>
        <v>150.0108</v>
      </c>
      <c r="Q20" s="2"/>
      <c r="R20" s="2" t="s">
        <v>71</v>
      </c>
      <c r="S20" s="2" t="s">
        <v>52</v>
      </c>
      <c r="T20" s="2" t="s">
        <v>49</v>
      </c>
      <c r="U20" s="2"/>
      <c r="V20" s="2">
        <v>40</v>
      </c>
      <c r="W20" s="2" t="s">
        <v>79</v>
      </c>
      <c r="X20" s="15" t="s">
        <v>48</v>
      </c>
      <c r="Y20" s="15" t="s">
        <v>48</v>
      </c>
      <c r="Z20" s="15" t="s">
        <v>48</v>
      </c>
      <c r="AA20" s="15" t="s">
        <v>49</v>
      </c>
      <c r="AB20" s="20" t="s">
        <v>48</v>
      </c>
      <c r="AC20" s="20" t="s">
        <v>48</v>
      </c>
      <c r="AD20" s="20" t="s">
        <v>49</v>
      </c>
      <c r="AE20" s="21" t="s">
        <v>48</v>
      </c>
      <c r="AF20" s="21" t="s">
        <v>48</v>
      </c>
      <c r="AG20" s="21" t="s">
        <v>49</v>
      </c>
      <c r="AH20" s="24" t="s">
        <v>51</v>
      </c>
      <c r="AI20" s="24" t="s">
        <v>48</v>
      </c>
      <c r="AJ20" s="24" t="s">
        <v>52</v>
      </c>
    </row>
    <row r="21" ht="14.25" spans="1:36">
      <c r="A21" s="2">
        <v>12</v>
      </c>
      <c r="B21" s="9" t="s">
        <v>98</v>
      </c>
      <c r="C21" s="2">
        <v>2021</v>
      </c>
      <c r="D21" s="2" t="s">
        <v>99</v>
      </c>
      <c r="E21" s="2" t="s">
        <v>53</v>
      </c>
      <c r="F21" s="2">
        <v>47</v>
      </c>
      <c r="G21" s="2">
        <f t="shared" si="13"/>
        <v>248</v>
      </c>
      <c r="H21" s="2">
        <v>295</v>
      </c>
      <c r="I21" s="2">
        <f t="shared" si="14"/>
        <v>0</v>
      </c>
      <c r="J21" s="2" t="s">
        <v>100</v>
      </c>
      <c r="K21" s="2">
        <v>0.81</v>
      </c>
      <c r="L21" s="2">
        <v>0.97</v>
      </c>
      <c r="M21" s="3">
        <f t="shared" si="15"/>
        <v>38.07</v>
      </c>
      <c r="N21" s="3">
        <f t="shared" si="16"/>
        <v>7.44</v>
      </c>
      <c r="O21" s="3">
        <f t="shared" si="17"/>
        <v>8.93</v>
      </c>
      <c r="P21" s="3">
        <f t="shared" si="12"/>
        <v>240.56</v>
      </c>
      <c r="Q21" s="2"/>
      <c r="R21" s="2" t="s">
        <v>101</v>
      </c>
      <c r="S21" s="2" t="s">
        <v>52</v>
      </c>
      <c r="T21" s="2" t="s">
        <v>49</v>
      </c>
      <c r="U21" s="2"/>
      <c r="V21" s="2"/>
      <c r="W21" s="2" t="s">
        <v>83</v>
      </c>
      <c r="X21" s="15" t="s">
        <v>48</v>
      </c>
      <c r="Y21" s="15" t="s">
        <v>52</v>
      </c>
      <c r="Z21" s="15" t="s">
        <v>48</v>
      </c>
      <c r="AA21" s="15" t="s">
        <v>49</v>
      </c>
      <c r="AB21" s="20" t="s">
        <v>48</v>
      </c>
      <c r="AC21" s="20" t="s">
        <v>48</v>
      </c>
      <c r="AD21" s="20" t="s">
        <v>49</v>
      </c>
      <c r="AE21" s="21" t="s">
        <v>48</v>
      </c>
      <c r="AF21" s="21" t="s">
        <v>51</v>
      </c>
      <c r="AG21" s="21" t="s">
        <v>49</v>
      </c>
      <c r="AH21" s="24" t="s">
        <v>51</v>
      </c>
      <c r="AI21" s="24" t="s">
        <v>48</v>
      </c>
      <c r="AJ21" s="24" t="s">
        <v>48</v>
      </c>
    </row>
    <row r="22" ht="14.25" spans="1:36">
      <c r="A22" s="11">
        <v>13</v>
      </c>
      <c r="B22" s="9" t="s">
        <v>102</v>
      </c>
      <c r="C22" s="2">
        <v>2020</v>
      </c>
      <c r="D22" s="2" t="s">
        <v>103</v>
      </c>
      <c r="E22" s="2" t="s">
        <v>53</v>
      </c>
      <c r="F22" s="2">
        <v>595</v>
      </c>
      <c r="G22" s="2">
        <f t="shared" si="13"/>
        <v>5157</v>
      </c>
      <c r="H22" s="2">
        <v>5752</v>
      </c>
      <c r="I22" s="2">
        <f t="shared" si="14"/>
        <v>1</v>
      </c>
      <c r="J22" s="2" t="s">
        <v>104</v>
      </c>
      <c r="K22" s="2">
        <v>0.816</v>
      </c>
      <c r="L22" s="2">
        <v>0.817</v>
      </c>
      <c r="M22" s="3">
        <f t="shared" si="15"/>
        <v>485.52</v>
      </c>
      <c r="N22" s="3">
        <f t="shared" si="16"/>
        <v>943.731000000001</v>
      </c>
      <c r="O22" s="3">
        <f t="shared" si="17"/>
        <v>109.48</v>
      </c>
      <c r="P22" s="3">
        <f t="shared" si="12"/>
        <v>4213.269</v>
      </c>
      <c r="Q22" s="2"/>
      <c r="R22" s="2" t="s">
        <v>105</v>
      </c>
      <c r="S22" s="2" t="s">
        <v>48</v>
      </c>
      <c r="T22" s="2" t="s">
        <v>67</v>
      </c>
      <c r="U22" s="2" t="s">
        <v>106</v>
      </c>
      <c r="V22" s="2">
        <v>40</v>
      </c>
      <c r="W22" s="2" t="s">
        <v>79</v>
      </c>
      <c r="X22" s="15" t="s">
        <v>48</v>
      </c>
      <c r="Y22" s="15" t="s">
        <v>48</v>
      </c>
      <c r="Z22" s="15" t="s">
        <v>48</v>
      </c>
      <c r="AA22" s="15" t="s">
        <v>49</v>
      </c>
      <c r="AB22" s="20" t="s">
        <v>48</v>
      </c>
      <c r="AC22" s="20" t="s">
        <v>48</v>
      </c>
      <c r="AD22" s="20" t="s">
        <v>49</v>
      </c>
      <c r="AE22" s="21" t="s">
        <v>48</v>
      </c>
      <c r="AF22" s="21" t="s">
        <v>51</v>
      </c>
      <c r="AG22" s="21" t="s">
        <v>49</v>
      </c>
      <c r="AH22" s="24" t="s">
        <v>51</v>
      </c>
      <c r="AI22" s="24" t="s">
        <v>48</v>
      </c>
      <c r="AJ22" s="24" t="s">
        <v>48</v>
      </c>
    </row>
    <row r="23" ht="14.25" spans="1:36">
      <c r="A23" s="2"/>
      <c r="B23" s="2"/>
      <c r="C23" s="2"/>
      <c r="D23" s="2"/>
      <c r="E23" s="2" t="s">
        <v>74</v>
      </c>
      <c r="F23" s="2">
        <v>60</v>
      </c>
      <c r="G23" s="2">
        <f t="shared" si="13"/>
        <v>5692</v>
      </c>
      <c r="H23" s="2">
        <v>5752</v>
      </c>
      <c r="I23" s="2">
        <f t="shared" si="14"/>
        <v>1</v>
      </c>
      <c r="J23" s="2" t="s">
        <v>104</v>
      </c>
      <c r="K23" s="2">
        <v>0.866</v>
      </c>
      <c r="L23" s="2">
        <v>0.877</v>
      </c>
      <c r="M23" s="3">
        <f t="shared" si="15"/>
        <v>51.96</v>
      </c>
      <c r="N23" s="3">
        <f t="shared" si="16"/>
        <v>700.116</v>
      </c>
      <c r="O23" s="3">
        <f t="shared" si="17"/>
        <v>8.04</v>
      </c>
      <c r="P23" s="3">
        <f t="shared" si="12"/>
        <v>4991.884</v>
      </c>
      <c r="Q23" s="2"/>
      <c r="R23" s="2" t="s">
        <v>105</v>
      </c>
      <c r="S23" s="2"/>
      <c r="T23" s="2" t="s">
        <v>67</v>
      </c>
      <c r="U23" s="2" t="s">
        <v>106</v>
      </c>
      <c r="V23" s="2">
        <v>40</v>
      </c>
      <c r="W23" s="2" t="s">
        <v>79</v>
      </c>
      <c r="X23" s="15"/>
      <c r="Y23" s="15"/>
      <c r="Z23" s="15"/>
      <c r="AA23" s="15"/>
      <c r="AB23" s="20"/>
      <c r="AC23" s="20"/>
      <c r="AD23" s="20"/>
      <c r="AE23" s="21"/>
      <c r="AF23" s="21"/>
      <c r="AG23" s="21"/>
      <c r="AH23" s="24"/>
      <c r="AI23" s="24"/>
      <c r="AJ23" s="24"/>
    </row>
    <row r="24" ht="14.25" spans="1:36">
      <c r="A24" s="2">
        <v>14</v>
      </c>
      <c r="B24" s="9" t="s">
        <v>107</v>
      </c>
      <c r="C24" s="2">
        <v>2020</v>
      </c>
      <c r="D24" s="2" t="s">
        <v>108</v>
      </c>
      <c r="E24" s="2" t="s">
        <v>45</v>
      </c>
      <c r="F24" s="2">
        <f>H24-G24</f>
        <v>75</v>
      </c>
      <c r="G24" s="2">
        <v>36</v>
      </c>
      <c r="H24" s="2">
        <v>111</v>
      </c>
      <c r="I24" s="2">
        <f t="shared" si="14"/>
        <v>0</v>
      </c>
      <c r="J24" s="2" t="s">
        <v>109</v>
      </c>
      <c r="K24" s="2">
        <v>1</v>
      </c>
      <c r="L24" s="2">
        <v>0.974</v>
      </c>
      <c r="M24" s="3">
        <f t="shared" si="15"/>
        <v>75</v>
      </c>
      <c r="N24" s="3">
        <f t="shared" si="16"/>
        <v>0.936</v>
      </c>
      <c r="O24" s="3">
        <f t="shared" si="17"/>
        <v>0</v>
      </c>
      <c r="P24" s="3">
        <f t="shared" si="12"/>
        <v>35.064</v>
      </c>
      <c r="Q24" s="2"/>
      <c r="R24" s="2" t="s">
        <v>58</v>
      </c>
      <c r="S24" s="2" t="s">
        <v>52</v>
      </c>
      <c r="T24" s="2" t="s">
        <v>59</v>
      </c>
      <c r="U24" s="2" t="s">
        <v>110</v>
      </c>
      <c r="V24" s="2"/>
      <c r="W24" s="2" t="s">
        <v>60</v>
      </c>
      <c r="X24" s="15" t="s">
        <v>48</v>
      </c>
      <c r="Y24" s="15" t="s">
        <v>48</v>
      </c>
      <c r="Z24" s="15" t="s">
        <v>48</v>
      </c>
      <c r="AA24" s="15" t="s">
        <v>49</v>
      </c>
      <c r="AB24" s="20" t="s">
        <v>48</v>
      </c>
      <c r="AC24" s="20" t="s">
        <v>48</v>
      </c>
      <c r="AD24" s="20" t="s">
        <v>49</v>
      </c>
      <c r="AE24" s="21" t="s">
        <v>48</v>
      </c>
      <c r="AF24" s="21" t="s">
        <v>51</v>
      </c>
      <c r="AG24" s="21" t="s">
        <v>49</v>
      </c>
      <c r="AH24" s="24" t="s">
        <v>51</v>
      </c>
      <c r="AI24" s="24" t="s">
        <v>48</v>
      </c>
      <c r="AJ24" s="24" t="s">
        <v>52</v>
      </c>
    </row>
    <row r="25" ht="14.25" spans="1:36">
      <c r="A25" s="2"/>
      <c r="B25" s="2"/>
      <c r="C25" s="2"/>
      <c r="D25" s="2"/>
      <c r="E25" s="2" t="s">
        <v>56</v>
      </c>
      <c r="F25" s="2">
        <v>75</v>
      </c>
      <c r="G25" s="2">
        <v>36</v>
      </c>
      <c r="H25" s="2">
        <v>111</v>
      </c>
      <c r="I25" s="2">
        <f t="shared" si="14"/>
        <v>0</v>
      </c>
      <c r="J25" s="2" t="s">
        <v>109</v>
      </c>
      <c r="K25" s="2">
        <v>1</v>
      </c>
      <c r="L25" s="2">
        <v>0.978</v>
      </c>
      <c r="M25" s="3">
        <f t="shared" si="15"/>
        <v>75</v>
      </c>
      <c r="N25" s="3">
        <f t="shared" si="16"/>
        <v>0.792000000000002</v>
      </c>
      <c r="O25" s="3">
        <f t="shared" si="17"/>
        <v>0</v>
      </c>
      <c r="P25" s="3">
        <f t="shared" si="12"/>
        <v>35.208</v>
      </c>
      <c r="Q25" s="2"/>
      <c r="R25" s="2" t="s">
        <v>58</v>
      </c>
      <c r="S25" s="2" t="s">
        <v>52</v>
      </c>
      <c r="T25" s="2" t="s">
        <v>59</v>
      </c>
      <c r="U25" s="2" t="s">
        <v>110</v>
      </c>
      <c r="V25" s="2"/>
      <c r="W25" s="2" t="s">
        <v>60</v>
      </c>
      <c r="X25" s="15"/>
      <c r="Y25" s="15"/>
      <c r="Z25" s="15"/>
      <c r="AA25" s="15"/>
      <c r="AB25" s="20"/>
      <c r="AC25" s="20"/>
      <c r="AD25" s="20"/>
      <c r="AE25" s="21"/>
      <c r="AF25" s="21"/>
      <c r="AG25" s="21"/>
      <c r="AH25" s="24"/>
      <c r="AI25" s="24"/>
      <c r="AJ25" s="24"/>
    </row>
    <row r="26" ht="14.25" spans="1:36">
      <c r="A26" s="2">
        <v>15</v>
      </c>
      <c r="B26" s="9" t="s">
        <v>111</v>
      </c>
      <c r="C26" s="2">
        <v>2021</v>
      </c>
      <c r="D26" s="2" t="s">
        <v>112</v>
      </c>
      <c r="E26" s="2" t="s">
        <v>53</v>
      </c>
      <c r="F26" s="2">
        <v>32</v>
      </c>
      <c r="G26" s="2">
        <v>171</v>
      </c>
      <c r="H26" s="2">
        <f>G26+F26</f>
        <v>203</v>
      </c>
      <c r="I26" s="2">
        <f t="shared" si="14"/>
        <v>0</v>
      </c>
      <c r="J26" s="2" t="s">
        <v>104</v>
      </c>
      <c r="K26" s="2">
        <v>0.969</v>
      </c>
      <c r="L26" s="2">
        <v>0.877</v>
      </c>
      <c r="M26" s="3">
        <f t="shared" si="15"/>
        <v>31.008</v>
      </c>
      <c r="N26" s="3">
        <f t="shared" si="16"/>
        <v>21.033</v>
      </c>
      <c r="O26" s="3">
        <f t="shared" si="17"/>
        <v>0.992000000000001</v>
      </c>
      <c r="P26" s="3">
        <f t="shared" si="12"/>
        <v>149.967</v>
      </c>
      <c r="Q26" s="2"/>
      <c r="R26" s="2" t="s">
        <v>113</v>
      </c>
      <c r="S26" s="2"/>
      <c r="T26" s="2" t="s">
        <v>49</v>
      </c>
      <c r="U26" s="2"/>
      <c r="V26" s="2">
        <v>45</v>
      </c>
      <c r="W26" s="2" t="s">
        <v>79</v>
      </c>
      <c r="X26" s="15" t="s">
        <v>48</v>
      </c>
      <c r="Y26" s="15" t="s">
        <v>52</v>
      </c>
      <c r="Z26" s="15" t="s">
        <v>48</v>
      </c>
      <c r="AA26" s="15" t="s">
        <v>49</v>
      </c>
      <c r="AB26" s="20" t="s">
        <v>48</v>
      </c>
      <c r="AC26" s="20" t="s">
        <v>48</v>
      </c>
      <c r="AD26" s="20" t="s">
        <v>49</v>
      </c>
      <c r="AE26" s="21" t="s">
        <v>48</v>
      </c>
      <c r="AF26" s="21" t="s">
        <v>51</v>
      </c>
      <c r="AG26" s="21" t="s">
        <v>49</v>
      </c>
      <c r="AH26" s="24" t="s">
        <v>51</v>
      </c>
      <c r="AI26" s="24" t="s">
        <v>48</v>
      </c>
      <c r="AJ26" s="24" t="s">
        <v>52</v>
      </c>
    </row>
    <row r="27" ht="14.25" spans="1:36">
      <c r="A27" s="2">
        <v>16</v>
      </c>
      <c r="B27" s="9" t="s">
        <v>114</v>
      </c>
      <c r="C27" s="2">
        <v>2020</v>
      </c>
      <c r="D27" s="2" t="s">
        <v>115</v>
      </c>
      <c r="E27" s="2" t="s">
        <v>53</v>
      </c>
      <c r="F27" s="2">
        <v>122</v>
      </c>
      <c r="G27" s="2">
        <f t="shared" ref="G27:G37" si="18">H27-F27</f>
        <v>175</v>
      </c>
      <c r="H27" s="2">
        <v>297</v>
      </c>
      <c r="I27" s="2">
        <f t="shared" si="14"/>
        <v>0</v>
      </c>
      <c r="J27" s="2" t="s">
        <v>116</v>
      </c>
      <c r="K27" s="2">
        <v>0.9884</v>
      </c>
      <c r="L27" s="2">
        <v>0.8673</v>
      </c>
      <c r="M27" s="3">
        <f t="shared" si="15"/>
        <v>120.5848</v>
      </c>
      <c r="N27" s="3">
        <f t="shared" si="16"/>
        <v>23.2225</v>
      </c>
      <c r="O27" s="3">
        <f t="shared" si="17"/>
        <v>1.41520000000001</v>
      </c>
      <c r="P27" s="3">
        <f t="shared" si="12"/>
        <v>151.7775</v>
      </c>
      <c r="Q27" s="2"/>
      <c r="R27" s="2" t="s">
        <v>71</v>
      </c>
      <c r="S27" s="2" t="s">
        <v>52</v>
      </c>
      <c r="T27" s="2" t="s">
        <v>49</v>
      </c>
      <c r="U27" s="2" t="s">
        <v>117</v>
      </c>
      <c r="V27" s="2"/>
      <c r="W27" s="2" t="s">
        <v>118</v>
      </c>
      <c r="X27" s="15" t="s">
        <v>48</v>
      </c>
      <c r="Y27" s="15" t="s">
        <v>48</v>
      </c>
      <c r="Z27" s="15" t="s">
        <v>48</v>
      </c>
      <c r="AA27" s="15" t="s">
        <v>49</v>
      </c>
      <c r="AB27" s="20" t="s">
        <v>48</v>
      </c>
      <c r="AC27" s="20" t="s">
        <v>48</v>
      </c>
      <c r="AD27" s="20" t="s">
        <v>49</v>
      </c>
      <c r="AE27" s="21" t="s">
        <v>48</v>
      </c>
      <c r="AF27" s="21" t="s">
        <v>51</v>
      </c>
      <c r="AG27" s="21" t="s">
        <v>49</v>
      </c>
      <c r="AH27" s="24" t="s">
        <v>51</v>
      </c>
      <c r="AI27" s="24" t="s">
        <v>48</v>
      </c>
      <c r="AJ27" s="24" t="s">
        <v>52</v>
      </c>
    </row>
    <row r="28" ht="14.25" spans="1:36">
      <c r="A28" s="2"/>
      <c r="B28" s="9"/>
      <c r="C28" s="2"/>
      <c r="D28" s="2"/>
      <c r="E28" s="2" t="s">
        <v>45</v>
      </c>
      <c r="F28" s="2">
        <f>H28-G28</f>
        <v>121</v>
      </c>
      <c r="G28" s="2">
        <v>176</v>
      </c>
      <c r="H28" s="2">
        <v>297</v>
      </c>
      <c r="I28" s="2">
        <f t="shared" si="14"/>
        <v>0</v>
      </c>
      <c r="J28" s="2" t="s">
        <v>116</v>
      </c>
      <c r="K28" s="2">
        <v>0.8678</v>
      </c>
      <c r="L28" s="2">
        <v>0.9545</v>
      </c>
      <c r="M28" s="3">
        <f t="shared" si="15"/>
        <v>105.0038</v>
      </c>
      <c r="N28" s="3">
        <f t="shared" si="16"/>
        <v>8.00800000000001</v>
      </c>
      <c r="O28" s="3">
        <f t="shared" si="17"/>
        <v>15.9962</v>
      </c>
      <c r="P28" s="3">
        <f t="shared" si="12"/>
        <v>167.992</v>
      </c>
      <c r="Q28" s="2"/>
      <c r="R28" s="2" t="s">
        <v>71</v>
      </c>
      <c r="S28" s="2"/>
      <c r="T28" s="2" t="s">
        <v>49</v>
      </c>
      <c r="U28" s="2" t="s">
        <v>117</v>
      </c>
      <c r="V28" s="2"/>
      <c r="W28" s="2" t="s">
        <v>118</v>
      </c>
      <c r="X28" s="15"/>
      <c r="Y28" s="15"/>
      <c r="Z28" s="15"/>
      <c r="AA28" s="15"/>
      <c r="AB28" s="20"/>
      <c r="AC28" s="20"/>
      <c r="AD28" s="20"/>
      <c r="AE28" s="21"/>
      <c r="AF28" s="21"/>
      <c r="AG28" s="21"/>
      <c r="AH28" s="24"/>
      <c r="AI28" s="24"/>
      <c r="AJ28" s="24"/>
    </row>
    <row r="29" ht="14.25" spans="1:36">
      <c r="A29" s="2">
        <v>17</v>
      </c>
      <c r="B29" s="9" t="s">
        <v>114</v>
      </c>
      <c r="C29" s="2">
        <v>2019</v>
      </c>
      <c r="D29" s="2" t="s">
        <v>119</v>
      </c>
      <c r="E29" s="2" t="s">
        <v>53</v>
      </c>
      <c r="F29" s="2">
        <v>248</v>
      </c>
      <c r="G29" s="2">
        <f t="shared" si="18"/>
        <v>652</v>
      </c>
      <c r="H29" s="2">
        <v>900</v>
      </c>
      <c r="I29" s="2">
        <f t="shared" si="14"/>
        <v>0</v>
      </c>
      <c r="J29" s="2" t="s">
        <v>116</v>
      </c>
      <c r="K29" s="2">
        <v>0.93</v>
      </c>
      <c r="L29" s="2">
        <v>0.925</v>
      </c>
      <c r="M29" s="3">
        <f t="shared" si="15"/>
        <v>230.64</v>
      </c>
      <c r="N29" s="3">
        <f t="shared" si="16"/>
        <v>48.9</v>
      </c>
      <c r="O29" s="3">
        <f t="shared" si="17"/>
        <v>17.36</v>
      </c>
      <c r="P29" s="3">
        <f t="shared" si="12"/>
        <v>603.1</v>
      </c>
      <c r="Q29" s="2"/>
      <c r="R29" s="2" t="s">
        <v>71</v>
      </c>
      <c r="S29" s="2" t="s">
        <v>52</v>
      </c>
      <c r="T29" s="2" t="s">
        <v>49</v>
      </c>
      <c r="U29" s="2" t="s">
        <v>120</v>
      </c>
      <c r="V29" s="2"/>
      <c r="W29" s="2" t="s">
        <v>121</v>
      </c>
      <c r="X29" s="15" t="s">
        <v>48</v>
      </c>
      <c r="Y29" s="15" t="s">
        <v>52</v>
      </c>
      <c r="Z29" s="15" t="s">
        <v>48</v>
      </c>
      <c r="AA29" s="15" t="s">
        <v>49</v>
      </c>
      <c r="AB29" s="20" t="s">
        <v>48</v>
      </c>
      <c r="AC29" s="20" t="s">
        <v>48</v>
      </c>
      <c r="AD29" s="20" t="s">
        <v>49</v>
      </c>
      <c r="AE29" s="21" t="s">
        <v>48</v>
      </c>
      <c r="AF29" s="21" t="s">
        <v>48</v>
      </c>
      <c r="AG29" s="21" t="s">
        <v>49</v>
      </c>
      <c r="AH29" s="24" t="s">
        <v>51</v>
      </c>
      <c r="AI29" s="24" t="s">
        <v>48</v>
      </c>
      <c r="AJ29" s="24" t="s">
        <v>52</v>
      </c>
    </row>
    <row r="30" ht="14.25" spans="1:36">
      <c r="A30" s="2"/>
      <c r="B30" s="2"/>
      <c r="C30" s="2"/>
      <c r="D30" s="2"/>
      <c r="E30" s="2" t="s">
        <v>45</v>
      </c>
      <c r="F30" s="2">
        <v>252</v>
      </c>
      <c r="G30" s="2">
        <v>648</v>
      </c>
      <c r="H30" s="2">
        <v>900</v>
      </c>
      <c r="I30" s="2">
        <f t="shared" si="14"/>
        <v>0</v>
      </c>
      <c r="J30" s="2" t="s">
        <v>116</v>
      </c>
      <c r="K30" s="2">
        <v>0.833</v>
      </c>
      <c r="L30" s="2">
        <v>0.955</v>
      </c>
      <c r="M30" s="3">
        <f t="shared" si="15"/>
        <v>209.916</v>
      </c>
      <c r="N30" s="3">
        <f t="shared" si="16"/>
        <v>29.1600000000001</v>
      </c>
      <c r="O30" s="3">
        <f t="shared" si="17"/>
        <v>42.084</v>
      </c>
      <c r="P30" s="3">
        <f t="shared" si="12"/>
        <v>618.84</v>
      </c>
      <c r="Q30" s="2"/>
      <c r="R30" s="2" t="s">
        <v>71</v>
      </c>
      <c r="S30" s="2"/>
      <c r="T30" s="2" t="s">
        <v>49</v>
      </c>
      <c r="U30" s="2" t="s">
        <v>120</v>
      </c>
      <c r="V30" s="2"/>
      <c r="W30" s="2" t="s">
        <v>121</v>
      </c>
      <c r="X30" s="15"/>
      <c r="Y30" s="15"/>
      <c r="Z30" s="15"/>
      <c r="AA30" s="15"/>
      <c r="AB30" s="20"/>
      <c r="AC30" s="20"/>
      <c r="AD30" s="20"/>
      <c r="AE30" s="21"/>
      <c r="AF30" s="21"/>
      <c r="AG30" s="21"/>
      <c r="AH30" s="24"/>
      <c r="AI30" s="24"/>
      <c r="AJ30" s="24"/>
    </row>
    <row r="31" ht="14.25" spans="1:36">
      <c r="A31" s="2">
        <v>18</v>
      </c>
      <c r="B31" s="9" t="s">
        <v>122</v>
      </c>
      <c r="C31" s="2">
        <v>2021</v>
      </c>
      <c r="D31" s="2" t="s">
        <v>119</v>
      </c>
      <c r="E31" s="2" t="s">
        <v>53</v>
      </c>
      <c r="F31" s="2">
        <v>188</v>
      </c>
      <c r="G31" s="2">
        <v>225</v>
      </c>
      <c r="H31" s="2">
        <v>413</v>
      </c>
      <c r="I31" s="2">
        <f t="shared" si="14"/>
        <v>0</v>
      </c>
      <c r="J31" s="2" t="s">
        <v>104</v>
      </c>
      <c r="K31" s="2">
        <v>0.949</v>
      </c>
      <c r="L31" s="2">
        <v>0.951</v>
      </c>
      <c r="M31" s="3">
        <f t="shared" si="15"/>
        <v>178.412</v>
      </c>
      <c r="N31" s="3">
        <f t="shared" si="16"/>
        <v>11.025</v>
      </c>
      <c r="O31" s="3">
        <f t="shared" si="17"/>
        <v>9.58800000000002</v>
      </c>
      <c r="P31" s="3">
        <f t="shared" si="12"/>
        <v>213.975</v>
      </c>
      <c r="Q31" s="2"/>
      <c r="R31" s="2" t="s">
        <v>77</v>
      </c>
      <c r="S31" s="2" t="s">
        <v>48</v>
      </c>
      <c r="T31" s="2" t="s">
        <v>49</v>
      </c>
      <c r="U31" s="2" t="s">
        <v>123</v>
      </c>
      <c r="V31" s="2"/>
      <c r="W31" s="2" t="s">
        <v>118</v>
      </c>
      <c r="X31" s="15" t="s">
        <v>48</v>
      </c>
      <c r="Y31" s="15" t="s">
        <v>48</v>
      </c>
      <c r="Z31" s="15" t="s">
        <v>48</v>
      </c>
      <c r="AA31" s="15" t="s">
        <v>49</v>
      </c>
      <c r="AB31" s="20" t="s">
        <v>48</v>
      </c>
      <c r="AC31" s="20" t="s">
        <v>48</v>
      </c>
      <c r="AD31" s="20" t="s">
        <v>49</v>
      </c>
      <c r="AE31" s="21" t="s">
        <v>48</v>
      </c>
      <c r="AF31" s="21" t="s">
        <v>51</v>
      </c>
      <c r="AG31" s="21" t="s">
        <v>49</v>
      </c>
      <c r="AH31" s="24" t="s">
        <v>51</v>
      </c>
      <c r="AI31" s="24" t="s">
        <v>48</v>
      </c>
      <c r="AJ31" s="24" t="s">
        <v>52</v>
      </c>
    </row>
    <row r="32" ht="14.25" spans="1:36">
      <c r="A32" s="2">
        <v>19</v>
      </c>
      <c r="B32" s="9" t="s">
        <v>124</v>
      </c>
      <c r="C32" s="2">
        <v>2017</v>
      </c>
      <c r="D32" s="2" t="s">
        <v>125</v>
      </c>
      <c r="E32" s="2" t="s">
        <v>53</v>
      </c>
      <c r="F32" s="2">
        <v>1078</v>
      </c>
      <c r="G32" s="2">
        <f t="shared" si="18"/>
        <v>34870</v>
      </c>
      <c r="H32" s="2">
        <v>35948</v>
      </c>
      <c r="I32" s="2">
        <f t="shared" si="14"/>
        <v>1</v>
      </c>
      <c r="J32" s="2" t="s">
        <v>65</v>
      </c>
      <c r="K32" s="2">
        <v>0.905</v>
      </c>
      <c r="L32" s="2">
        <v>0.916</v>
      </c>
      <c r="M32" s="3">
        <f t="shared" si="15"/>
        <v>975.59</v>
      </c>
      <c r="N32" s="3">
        <f t="shared" si="16"/>
        <v>2929.08</v>
      </c>
      <c r="O32" s="3">
        <f t="shared" si="17"/>
        <v>102.41</v>
      </c>
      <c r="P32" s="3">
        <f t="shared" si="12"/>
        <v>31940.92</v>
      </c>
      <c r="Q32" s="2"/>
      <c r="R32" s="2" t="s">
        <v>77</v>
      </c>
      <c r="S32" s="2" t="s">
        <v>48</v>
      </c>
      <c r="T32" s="2" t="s">
        <v>59</v>
      </c>
      <c r="U32" s="2"/>
      <c r="V32" s="2"/>
      <c r="W32" s="2" t="s">
        <v>118</v>
      </c>
      <c r="X32" s="15" t="s">
        <v>48</v>
      </c>
      <c r="Y32" s="15" t="s">
        <v>48</v>
      </c>
      <c r="Z32" s="15" t="s">
        <v>48</v>
      </c>
      <c r="AA32" s="15" t="s">
        <v>49</v>
      </c>
      <c r="AB32" s="20" t="s">
        <v>48</v>
      </c>
      <c r="AC32" s="20" t="s">
        <v>48</v>
      </c>
      <c r="AD32" s="20" t="s">
        <v>49</v>
      </c>
      <c r="AE32" s="21" t="s">
        <v>48</v>
      </c>
      <c r="AF32" s="21" t="s">
        <v>48</v>
      </c>
      <c r="AG32" s="21" t="s">
        <v>49</v>
      </c>
      <c r="AH32" s="24" t="s">
        <v>51</v>
      </c>
      <c r="AI32" s="24" t="s">
        <v>48</v>
      </c>
      <c r="AJ32" s="24" t="s">
        <v>52</v>
      </c>
    </row>
    <row r="33" ht="14.25" spans="1:36">
      <c r="A33" s="2"/>
      <c r="B33" s="9"/>
      <c r="C33" s="2"/>
      <c r="D33" s="2"/>
      <c r="E33" s="2" t="s">
        <v>74</v>
      </c>
      <c r="F33" s="2">
        <v>514</v>
      </c>
      <c r="G33" s="2">
        <f t="shared" si="18"/>
        <v>35434</v>
      </c>
      <c r="H33" s="2">
        <v>35948</v>
      </c>
      <c r="I33" s="2">
        <f t="shared" si="14"/>
        <v>1</v>
      </c>
      <c r="J33" s="2" t="s">
        <v>65</v>
      </c>
      <c r="K33" s="2">
        <v>1</v>
      </c>
      <c r="L33" s="2">
        <v>0.911</v>
      </c>
      <c r="M33" s="3">
        <f t="shared" si="15"/>
        <v>514</v>
      </c>
      <c r="N33" s="3">
        <f t="shared" si="16"/>
        <v>3153.626</v>
      </c>
      <c r="O33" s="3">
        <f t="shared" si="17"/>
        <v>0</v>
      </c>
      <c r="P33" s="3">
        <f t="shared" si="12"/>
        <v>32280.374</v>
      </c>
      <c r="Q33" s="2"/>
      <c r="R33" s="2" t="s">
        <v>77</v>
      </c>
      <c r="S33" s="2" t="s">
        <v>48</v>
      </c>
      <c r="T33" s="2" t="s">
        <v>59</v>
      </c>
      <c r="U33" s="2"/>
      <c r="V33" s="2"/>
      <c r="W33" s="2" t="s">
        <v>118</v>
      </c>
      <c r="X33" s="15"/>
      <c r="Y33" s="15"/>
      <c r="Z33" s="15"/>
      <c r="AA33" s="15"/>
      <c r="AB33" s="20"/>
      <c r="AC33" s="20"/>
      <c r="AD33" s="20"/>
      <c r="AE33" s="21"/>
      <c r="AF33" s="21"/>
      <c r="AG33" s="21"/>
      <c r="AH33" s="24"/>
      <c r="AI33" s="24"/>
      <c r="AJ33" s="24"/>
    </row>
    <row r="34" ht="14.25" spans="1:36">
      <c r="A34" s="2"/>
      <c r="B34" s="9"/>
      <c r="C34" s="2"/>
      <c r="D34" s="2"/>
      <c r="E34" s="2" t="s">
        <v>56</v>
      </c>
      <c r="F34" s="2">
        <v>320</v>
      </c>
      <c r="G34" s="2">
        <f t="shared" si="18"/>
        <v>35628</v>
      </c>
      <c r="H34" s="2">
        <v>35948</v>
      </c>
      <c r="I34" s="2">
        <f t="shared" si="14"/>
        <v>1</v>
      </c>
      <c r="J34" s="2" t="s">
        <v>65</v>
      </c>
      <c r="K34" s="2">
        <v>0.932</v>
      </c>
      <c r="L34" s="2">
        <v>0.887</v>
      </c>
      <c r="M34" s="3">
        <f t="shared" si="15"/>
        <v>298.24</v>
      </c>
      <c r="N34" s="3">
        <f t="shared" si="16"/>
        <v>4025.964</v>
      </c>
      <c r="O34" s="3">
        <f t="shared" si="17"/>
        <v>21.76</v>
      </c>
      <c r="P34" s="3">
        <f t="shared" si="12"/>
        <v>31602.036</v>
      </c>
      <c r="Q34" s="2"/>
      <c r="R34" s="2" t="s">
        <v>77</v>
      </c>
      <c r="S34" s="2" t="s">
        <v>48</v>
      </c>
      <c r="T34" s="2" t="s">
        <v>59</v>
      </c>
      <c r="U34" s="2"/>
      <c r="V34" s="2"/>
      <c r="W34" s="2" t="s">
        <v>118</v>
      </c>
      <c r="X34" s="15"/>
      <c r="Y34" s="15"/>
      <c r="Z34" s="15"/>
      <c r="AA34" s="15"/>
      <c r="AB34" s="20"/>
      <c r="AC34" s="20"/>
      <c r="AD34" s="20"/>
      <c r="AE34" s="21"/>
      <c r="AF34" s="21"/>
      <c r="AG34" s="21"/>
      <c r="AH34" s="24"/>
      <c r="AI34" s="24"/>
      <c r="AJ34" s="24"/>
    </row>
    <row r="35" ht="14.25" spans="1:36">
      <c r="A35" s="2">
        <v>20</v>
      </c>
      <c r="B35" s="9" t="s">
        <v>126</v>
      </c>
      <c r="C35" s="2">
        <v>2021</v>
      </c>
      <c r="D35" s="2" t="s">
        <v>127</v>
      </c>
      <c r="E35" s="2" t="s">
        <v>53</v>
      </c>
      <c r="F35" s="2">
        <v>198</v>
      </c>
      <c r="G35" s="2">
        <f t="shared" si="18"/>
        <v>2406</v>
      </c>
      <c r="H35" s="2">
        <v>2604</v>
      </c>
      <c r="I35" s="2">
        <f t="shared" si="14"/>
        <v>1</v>
      </c>
      <c r="J35" s="2" t="s">
        <v>128</v>
      </c>
      <c r="K35" s="2">
        <v>0.97</v>
      </c>
      <c r="L35" s="2">
        <v>0.879</v>
      </c>
      <c r="M35" s="3">
        <f t="shared" si="15"/>
        <v>192.06</v>
      </c>
      <c r="N35" s="3">
        <f t="shared" si="16"/>
        <v>291.126</v>
      </c>
      <c r="O35" s="3">
        <f t="shared" si="17"/>
        <v>5.94</v>
      </c>
      <c r="P35" s="3">
        <f t="shared" si="12"/>
        <v>2114.874</v>
      </c>
      <c r="Q35" s="2" t="s">
        <v>129</v>
      </c>
      <c r="R35" s="2" t="s">
        <v>77</v>
      </c>
      <c r="S35" s="2" t="s">
        <v>52</v>
      </c>
      <c r="T35" s="2" t="s">
        <v>67</v>
      </c>
      <c r="U35" s="2" t="s">
        <v>130</v>
      </c>
      <c r="V35" s="2"/>
      <c r="W35" s="2" t="s">
        <v>118</v>
      </c>
      <c r="X35" s="15" t="s">
        <v>48</v>
      </c>
      <c r="Y35" s="15" t="s">
        <v>48</v>
      </c>
      <c r="Z35" s="15" t="s">
        <v>48</v>
      </c>
      <c r="AA35" s="15" t="s">
        <v>49</v>
      </c>
      <c r="AB35" s="20" t="s">
        <v>48</v>
      </c>
      <c r="AC35" s="20" t="s">
        <v>48</v>
      </c>
      <c r="AD35" s="20" t="s">
        <v>49</v>
      </c>
      <c r="AE35" s="21" t="s">
        <v>48</v>
      </c>
      <c r="AF35" s="21" t="s">
        <v>48</v>
      </c>
      <c r="AG35" s="21" t="s">
        <v>49</v>
      </c>
      <c r="AH35" s="24" t="s">
        <v>51</v>
      </c>
      <c r="AI35" s="24" t="s">
        <v>48</v>
      </c>
      <c r="AJ35" s="24" t="s">
        <v>52</v>
      </c>
    </row>
    <row r="36" ht="14.25" spans="1:36">
      <c r="A36" s="2">
        <v>21</v>
      </c>
      <c r="B36" s="9" t="s">
        <v>131</v>
      </c>
      <c r="C36" s="2">
        <v>2021</v>
      </c>
      <c r="D36" s="2" t="s">
        <v>132</v>
      </c>
      <c r="E36" s="2" t="s">
        <v>53</v>
      </c>
      <c r="F36" s="2">
        <v>21</v>
      </c>
      <c r="G36" s="2">
        <f t="shared" si="18"/>
        <v>961</v>
      </c>
      <c r="H36" s="2">
        <v>982</v>
      </c>
      <c r="I36" s="2">
        <f t="shared" si="14"/>
        <v>0</v>
      </c>
      <c r="J36" s="2" t="s">
        <v>133</v>
      </c>
      <c r="K36" s="2">
        <v>0.86</v>
      </c>
      <c r="L36" s="2">
        <v>0.92</v>
      </c>
      <c r="M36" s="3">
        <f t="shared" si="15"/>
        <v>18.06</v>
      </c>
      <c r="N36" s="3">
        <f t="shared" si="16"/>
        <v>76.88</v>
      </c>
      <c r="O36" s="3">
        <f t="shared" si="17"/>
        <v>2.94</v>
      </c>
      <c r="P36" s="3">
        <f t="shared" si="12"/>
        <v>884.12</v>
      </c>
      <c r="Q36" s="2" t="s">
        <v>134</v>
      </c>
      <c r="R36" s="2" t="s">
        <v>135</v>
      </c>
      <c r="S36" s="2" t="s">
        <v>48</v>
      </c>
      <c r="T36" s="2" t="s">
        <v>67</v>
      </c>
      <c r="U36" s="2"/>
      <c r="V36" s="2">
        <v>45</v>
      </c>
      <c r="W36" s="2" t="s">
        <v>118</v>
      </c>
      <c r="X36" s="15" t="s">
        <v>48</v>
      </c>
      <c r="Y36" s="15" t="s">
        <v>52</v>
      </c>
      <c r="Z36" s="15" t="s">
        <v>48</v>
      </c>
      <c r="AA36" s="15" t="s">
        <v>49</v>
      </c>
      <c r="AB36" s="20" t="s">
        <v>48</v>
      </c>
      <c r="AC36" s="20" t="s">
        <v>48</v>
      </c>
      <c r="AD36" s="20" t="s">
        <v>49</v>
      </c>
      <c r="AE36" s="21" t="s">
        <v>48</v>
      </c>
      <c r="AF36" s="21" t="s">
        <v>51</v>
      </c>
      <c r="AG36" s="21" t="s">
        <v>49</v>
      </c>
      <c r="AH36" s="24" t="s">
        <v>51</v>
      </c>
      <c r="AI36" s="24" t="s">
        <v>48</v>
      </c>
      <c r="AJ36" s="24" t="s">
        <v>52</v>
      </c>
    </row>
    <row r="37" ht="14.25" spans="1:36">
      <c r="A37" s="2"/>
      <c r="B37" s="2"/>
      <c r="C37" s="2"/>
      <c r="D37" s="2" t="s">
        <v>132</v>
      </c>
      <c r="E37" s="2" t="s">
        <v>53</v>
      </c>
      <c r="F37" s="2">
        <v>23</v>
      </c>
      <c r="G37" s="2">
        <f t="shared" si="18"/>
        <v>651</v>
      </c>
      <c r="H37" s="2">
        <v>674</v>
      </c>
      <c r="I37" s="2">
        <f t="shared" si="14"/>
        <v>0</v>
      </c>
      <c r="J37" s="2" t="s">
        <v>133</v>
      </c>
      <c r="K37" s="2">
        <v>0.92</v>
      </c>
      <c r="L37" s="2">
        <v>0.84</v>
      </c>
      <c r="M37" s="3">
        <f t="shared" si="15"/>
        <v>21.16</v>
      </c>
      <c r="N37" s="3">
        <f t="shared" si="16"/>
        <v>104.16</v>
      </c>
      <c r="O37" s="3">
        <f t="shared" si="17"/>
        <v>1.84</v>
      </c>
      <c r="P37" s="3">
        <f t="shared" si="12"/>
        <v>546.84</v>
      </c>
      <c r="Q37" s="2" t="s">
        <v>136</v>
      </c>
      <c r="R37" s="2" t="s">
        <v>135</v>
      </c>
      <c r="S37" s="2" t="s">
        <v>48</v>
      </c>
      <c r="T37" s="2" t="s">
        <v>67</v>
      </c>
      <c r="U37" s="2"/>
      <c r="V37" s="2">
        <v>60</v>
      </c>
      <c r="W37" s="2" t="s">
        <v>118</v>
      </c>
      <c r="X37" s="15"/>
      <c r="Y37" s="15"/>
      <c r="Z37" s="15"/>
      <c r="AA37" s="15"/>
      <c r="AB37" s="20"/>
      <c r="AC37" s="20"/>
      <c r="AD37" s="20"/>
      <c r="AE37" s="21"/>
      <c r="AF37" s="21"/>
      <c r="AG37" s="21"/>
      <c r="AH37" s="24"/>
      <c r="AI37" s="24"/>
      <c r="AJ37" s="24"/>
    </row>
    <row r="38" ht="14.25" spans="1:36">
      <c r="A38" s="2">
        <v>22</v>
      </c>
      <c r="B38" s="9" t="s">
        <v>137</v>
      </c>
      <c r="C38" s="2">
        <v>2022</v>
      </c>
      <c r="D38" s="2" t="s">
        <v>138</v>
      </c>
      <c r="E38" s="2" t="s">
        <v>56</v>
      </c>
      <c r="F38" s="2">
        <v>50</v>
      </c>
      <c r="G38" s="2">
        <v>71</v>
      </c>
      <c r="H38" s="2">
        <v>121</v>
      </c>
      <c r="I38" s="2">
        <f t="shared" si="14"/>
        <v>0</v>
      </c>
      <c r="J38" s="2" t="s">
        <v>139</v>
      </c>
      <c r="K38" s="2">
        <v>0.83</v>
      </c>
      <c r="L38" s="2">
        <v>0.63</v>
      </c>
      <c r="M38" s="3">
        <f t="shared" si="15"/>
        <v>41.5</v>
      </c>
      <c r="N38" s="3">
        <f t="shared" si="16"/>
        <v>26.27</v>
      </c>
      <c r="O38" s="3">
        <f t="shared" si="17"/>
        <v>8.5</v>
      </c>
      <c r="P38" s="3">
        <f t="shared" si="12"/>
        <v>44.73</v>
      </c>
      <c r="Q38" s="2"/>
      <c r="R38" s="2" t="s">
        <v>77</v>
      </c>
      <c r="S38" s="2" t="s">
        <v>48</v>
      </c>
      <c r="T38" s="2" t="s">
        <v>49</v>
      </c>
      <c r="U38" s="2"/>
      <c r="V38" s="2"/>
      <c r="W38" s="2" t="s">
        <v>140</v>
      </c>
      <c r="X38" s="15" t="s">
        <v>48</v>
      </c>
      <c r="Y38" s="15" t="s">
        <v>48</v>
      </c>
      <c r="Z38" s="15" t="s">
        <v>48</v>
      </c>
      <c r="AA38" s="15" t="s">
        <v>49</v>
      </c>
      <c r="AB38" s="20" t="s">
        <v>48</v>
      </c>
      <c r="AC38" s="20" t="s">
        <v>48</v>
      </c>
      <c r="AD38" s="20" t="s">
        <v>49</v>
      </c>
      <c r="AE38" s="21" t="s">
        <v>48</v>
      </c>
      <c r="AF38" s="21" t="s">
        <v>51</v>
      </c>
      <c r="AG38" s="21" t="s">
        <v>49</v>
      </c>
      <c r="AH38" s="24" t="s">
        <v>51</v>
      </c>
      <c r="AI38" s="24" t="s">
        <v>48</v>
      </c>
      <c r="AJ38" s="24" t="s">
        <v>52</v>
      </c>
    </row>
    <row r="39" ht="14.25" spans="1:36">
      <c r="A39" s="2">
        <v>23</v>
      </c>
      <c r="B39" s="9" t="s">
        <v>141</v>
      </c>
      <c r="C39" s="2">
        <v>2020</v>
      </c>
      <c r="D39" s="2" t="s">
        <v>142</v>
      </c>
      <c r="E39" s="2" t="s">
        <v>53</v>
      </c>
      <c r="F39" s="2">
        <v>9922</v>
      </c>
      <c r="G39" s="2">
        <f>H39-F39</f>
        <v>30743</v>
      </c>
      <c r="H39" s="2">
        <v>40665</v>
      </c>
      <c r="I39" s="2">
        <f t="shared" si="14"/>
        <v>1</v>
      </c>
      <c r="J39" s="2" t="s">
        <v>143</v>
      </c>
      <c r="K39" s="2">
        <v>0.833</v>
      </c>
      <c r="L39" s="2">
        <v>0.925</v>
      </c>
      <c r="M39" s="3">
        <f t="shared" si="15"/>
        <v>8265.026</v>
      </c>
      <c r="N39" s="3">
        <f t="shared" si="16"/>
        <v>2305.725</v>
      </c>
      <c r="O39" s="3">
        <f t="shared" si="17"/>
        <v>1656.974</v>
      </c>
      <c r="P39" s="3">
        <f t="shared" si="12"/>
        <v>28437.275</v>
      </c>
      <c r="Q39" s="2"/>
      <c r="R39" s="2" t="s">
        <v>77</v>
      </c>
      <c r="S39" s="2"/>
      <c r="T39" s="2" t="s">
        <v>49</v>
      </c>
      <c r="U39" s="2" t="s">
        <v>78</v>
      </c>
      <c r="V39" s="2">
        <v>45</v>
      </c>
      <c r="W39" s="2" t="s">
        <v>73</v>
      </c>
      <c r="X39" s="15" t="s">
        <v>48</v>
      </c>
      <c r="Y39" s="15" t="s">
        <v>48</v>
      </c>
      <c r="Z39" s="15" t="s">
        <v>48</v>
      </c>
      <c r="AA39" s="15" t="s">
        <v>49</v>
      </c>
      <c r="AB39" s="20" t="s">
        <v>48</v>
      </c>
      <c r="AC39" s="20" t="s">
        <v>48</v>
      </c>
      <c r="AD39" s="20" t="s">
        <v>49</v>
      </c>
      <c r="AE39" s="21" t="s">
        <v>48</v>
      </c>
      <c r="AF39" s="21" t="s">
        <v>48</v>
      </c>
      <c r="AG39" s="21" t="s">
        <v>49</v>
      </c>
      <c r="AH39" s="24" t="s">
        <v>51</v>
      </c>
      <c r="AI39" s="24" t="s">
        <v>48</v>
      </c>
      <c r="AJ39" s="24" t="s">
        <v>52</v>
      </c>
    </row>
  </sheetData>
  <mergeCells count="4">
    <mergeCell ref="X1:Z1"/>
    <mergeCell ref="AB1:AC1"/>
    <mergeCell ref="AE1:AF1"/>
    <mergeCell ref="AH1:AJ1"/>
  </mergeCells>
  <hyperlinks>
    <hyperlink ref="R22" r:id="rId3" display="Finland" tooltip="file:///D:\360%E5%AE%89%E5%85%A8%E6%B5%8F%E8%A7%88%E5%99%A8%E4%B8%8B%E8%BD%BD\youdao\dict\Application\8.10.6.0\resultui\html\index.html#\javascript:;"/>
    <hyperlink ref="R23" r:id="rId3" display="Finland" tooltip="file:///D:\360%E5%AE%89%E5%85%A8%E6%B5%8F%E8%A7%88%E5%99%A8%E4%B8%8B%E8%BD%BD\youdao\dict\Application\8.10.6.0\resultui\html\index.html#\javascript:;"/>
  </hyperlinks>
  <pageMargins left="0.7" right="0.7" top="0.75" bottom="0.75" header="0.3" footer="0.3"/>
  <pageSetup paperSize="9" orientation="portrait"/>
  <headerFooter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topLeftCell="A10" workbookViewId="0">
      <selection activeCell="E25" sqref="E25"/>
    </sheetView>
  </sheetViews>
  <sheetFormatPr defaultColWidth="9" defaultRowHeight="13.5" outlineLevelCol="5"/>
  <cols>
    <col min="1" max="1" width="33.75" customWidth="1"/>
  </cols>
  <sheetData>
    <row r="1" ht="54" customHeight="1" spans="1:6">
      <c r="A1" s="1" t="s">
        <v>191</v>
      </c>
      <c r="B1" s="1"/>
      <c r="C1" s="1"/>
      <c r="D1" s="1"/>
      <c r="E1" s="1"/>
      <c r="F1" s="1"/>
    </row>
    <row r="2" ht="14.25" spans="1:5">
      <c r="A2" s="2" t="s">
        <v>149</v>
      </c>
      <c r="B2" s="2" t="s">
        <v>144</v>
      </c>
      <c r="C2" s="2" t="s">
        <v>145</v>
      </c>
      <c r="D2" s="2" t="s">
        <v>146</v>
      </c>
      <c r="E2" s="2" t="s">
        <v>147</v>
      </c>
    </row>
    <row r="3" ht="14.25" spans="1:5">
      <c r="A3" s="2" t="s">
        <v>169</v>
      </c>
      <c r="B3" s="3">
        <v>296.05</v>
      </c>
      <c r="C3" s="3">
        <v>208.65</v>
      </c>
      <c r="D3" s="3">
        <v>13.95</v>
      </c>
      <c r="E3" s="3">
        <v>1182.35</v>
      </c>
    </row>
    <row r="4" ht="14.25" spans="1:5">
      <c r="A4" s="2" t="s">
        <v>169</v>
      </c>
      <c r="B4" s="3">
        <v>59.913</v>
      </c>
      <c r="C4" s="3">
        <v>177.54</v>
      </c>
      <c r="D4" s="3">
        <v>3.087</v>
      </c>
      <c r="E4" s="3">
        <v>1436.46</v>
      </c>
    </row>
    <row r="5" ht="14.25" spans="1:5">
      <c r="A5" s="2" t="s">
        <v>152</v>
      </c>
      <c r="B5" s="3">
        <v>556.4576</v>
      </c>
      <c r="C5" s="3">
        <v>2358.279</v>
      </c>
      <c r="D5" s="3">
        <v>215.5424</v>
      </c>
      <c r="E5" s="3">
        <v>14075.721</v>
      </c>
    </row>
    <row r="6" ht="14.25" spans="1:5">
      <c r="A6" s="2" t="s">
        <v>170</v>
      </c>
      <c r="B6" s="3">
        <v>615.188</v>
      </c>
      <c r="C6" s="3">
        <v>94.614</v>
      </c>
      <c r="D6" s="3">
        <v>76.812</v>
      </c>
      <c r="E6" s="3">
        <v>1118.386</v>
      </c>
    </row>
    <row r="7" ht="14.25" spans="1:5">
      <c r="A7" s="2" t="s">
        <v>170</v>
      </c>
      <c r="B7" s="3">
        <v>417.846</v>
      </c>
      <c r="C7" s="3">
        <v>141.081</v>
      </c>
      <c r="D7" s="3">
        <v>11.154</v>
      </c>
      <c r="E7" s="3">
        <v>1375.919</v>
      </c>
    </row>
    <row r="8" ht="14.25" spans="1:5">
      <c r="A8" s="2" t="s">
        <v>158</v>
      </c>
      <c r="B8" s="3">
        <v>146.952</v>
      </c>
      <c r="C8" s="3">
        <v>43.604</v>
      </c>
      <c r="D8" s="3">
        <v>9.048</v>
      </c>
      <c r="E8" s="3">
        <v>947.396</v>
      </c>
    </row>
    <row r="9" ht="14.25" spans="1:5">
      <c r="A9" s="2" t="s">
        <v>153</v>
      </c>
      <c r="B9" s="3">
        <v>19.008</v>
      </c>
      <c r="C9" s="3">
        <v>5.04899999999998</v>
      </c>
      <c r="D9" s="3">
        <v>4.992</v>
      </c>
      <c r="E9" s="3">
        <v>291.951</v>
      </c>
    </row>
    <row r="10" ht="14.25" spans="1:5">
      <c r="A10" s="2" t="s">
        <v>153</v>
      </c>
      <c r="B10" s="3">
        <v>29.988</v>
      </c>
      <c r="C10" s="3">
        <v>5.98500000000001</v>
      </c>
      <c r="D10" s="3">
        <v>6.012</v>
      </c>
      <c r="E10" s="3">
        <v>279.015</v>
      </c>
    </row>
    <row r="11" ht="14.25" spans="1:5">
      <c r="A11" s="2" t="s">
        <v>154</v>
      </c>
      <c r="B11" s="3">
        <v>23</v>
      </c>
      <c r="C11" s="3">
        <v>59.832</v>
      </c>
      <c r="D11" s="3">
        <v>0</v>
      </c>
      <c r="E11" s="3">
        <v>311.168</v>
      </c>
    </row>
    <row r="12" ht="14.25" spans="1:5">
      <c r="A12" s="2" t="s">
        <v>154</v>
      </c>
      <c r="B12" s="3">
        <v>35.784</v>
      </c>
      <c r="C12" s="3">
        <v>28.16</v>
      </c>
      <c r="D12" s="3">
        <v>6.216</v>
      </c>
      <c r="E12" s="3">
        <v>323.84</v>
      </c>
    </row>
    <row r="13" ht="14.25" spans="1:5">
      <c r="A13" s="2" t="s">
        <v>159</v>
      </c>
      <c r="B13" s="3">
        <v>47.6</v>
      </c>
      <c r="C13" s="3">
        <v>5</v>
      </c>
      <c r="D13" s="3">
        <v>2.40000000000001</v>
      </c>
      <c r="E13" s="3">
        <v>45</v>
      </c>
    </row>
    <row r="14" ht="14.25" spans="1:5">
      <c r="A14" s="2" t="s">
        <v>160</v>
      </c>
      <c r="B14" s="3">
        <v>47</v>
      </c>
      <c r="C14" s="3">
        <v>13.9892</v>
      </c>
      <c r="D14" s="3">
        <v>0</v>
      </c>
      <c r="E14" s="3">
        <v>150.0108</v>
      </c>
    </row>
    <row r="15" ht="14.25" spans="1:5">
      <c r="A15" s="2" t="s">
        <v>161</v>
      </c>
      <c r="B15" s="3">
        <v>38.07</v>
      </c>
      <c r="C15" s="3">
        <v>7.44</v>
      </c>
      <c r="D15" s="3">
        <v>8.93</v>
      </c>
      <c r="E15" s="3">
        <v>240.56</v>
      </c>
    </row>
    <row r="16" ht="14.25" spans="1:5">
      <c r="A16" s="2" t="s">
        <v>162</v>
      </c>
      <c r="B16" s="3">
        <v>485.52</v>
      </c>
      <c r="C16" s="3">
        <v>943.731000000001</v>
      </c>
      <c r="D16" s="3">
        <v>109.48</v>
      </c>
      <c r="E16" s="3">
        <v>4213.269</v>
      </c>
    </row>
    <row r="17" ht="14.25" spans="1:5">
      <c r="A17" s="2" t="s">
        <v>162</v>
      </c>
      <c r="B17" s="3">
        <v>51.96</v>
      </c>
      <c r="C17" s="3">
        <v>700.116</v>
      </c>
      <c r="D17" s="3">
        <v>8.04</v>
      </c>
      <c r="E17" s="3">
        <v>4991.884</v>
      </c>
    </row>
    <row r="18" ht="14.25" spans="1:5">
      <c r="A18" s="2" t="s">
        <v>155</v>
      </c>
      <c r="B18" s="3">
        <v>75</v>
      </c>
      <c r="C18" s="3">
        <v>0.936</v>
      </c>
      <c r="D18" s="3">
        <v>0</v>
      </c>
      <c r="E18" s="3">
        <v>35.064</v>
      </c>
    </row>
    <row r="19" ht="14.25" spans="1:5">
      <c r="A19" s="2" t="s">
        <v>155</v>
      </c>
      <c r="B19" s="3">
        <v>75</v>
      </c>
      <c r="C19" s="3">
        <v>0.792000000000002</v>
      </c>
      <c r="D19" s="3">
        <v>0</v>
      </c>
      <c r="E19" s="3">
        <v>35.208</v>
      </c>
    </row>
    <row r="20" ht="14.25" spans="1:5">
      <c r="A20" s="2" t="s">
        <v>163</v>
      </c>
      <c r="B20" s="3">
        <v>31.008</v>
      </c>
      <c r="C20" s="3">
        <v>21.033</v>
      </c>
      <c r="D20" s="3">
        <v>0.992000000000001</v>
      </c>
      <c r="E20" s="3">
        <v>149.967</v>
      </c>
    </row>
    <row r="21" ht="14.25" spans="1:5">
      <c r="A21" s="2" t="s">
        <v>156</v>
      </c>
      <c r="B21" s="3">
        <v>120.5848</v>
      </c>
      <c r="C21" s="3">
        <v>23.2225</v>
      </c>
      <c r="D21" s="3">
        <v>1.41520000000001</v>
      </c>
      <c r="E21" s="3">
        <v>151.7775</v>
      </c>
    </row>
    <row r="22" ht="14.25" spans="1:5">
      <c r="A22" s="2" t="s">
        <v>156</v>
      </c>
      <c r="B22" s="3">
        <v>105.0038</v>
      </c>
      <c r="C22" s="3">
        <v>8.00800000000001</v>
      </c>
      <c r="D22" s="3">
        <v>15.9962</v>
      </c>
      <c r="E22" s="3">
        <v>167.992</v>
      </c>
    </row>
    <row r="23" ht="14.25" spans="1:5">
      <c r="A23" s="2" t="s">
        <v>157</v>
      </c>
      <c r="B23" s="3">
        <v>230.64</v>
      </c>
      <c r="C23" s="3">
        <v>48.9</v>
      </c>
      <c r="D23" s="3">
        <v>17.36</v>
      </c>
      <c r="E23" s="3">
        <v>603.1</v>
      </c>
    </row>
    <row r="24" ht="14.25" spans="1:5">
      <c r="A24" s="2" t="s">
        <v>157</v>
      </c>
      <c r="B24" s="3">
        <v>209.916</v>
      </c>
      <c r="C24" s="3">
        <v>29.1600000000001</v>
      </c>
      <c r="D24" s="3">
        <v>42.084</v>
      </c>
      <c r="E24" s="3">
        <v>618.84</v>
      </c>
    </row>
    <row r="25" ht="14.25" spans="1:5">
      <c r="A25" s="2" t="s">
        <v>164</v>
      </c>
      <c r="B25" s="3">
        <v>178.412</v>
      </c>
      <c r="C25" s="3">
        <v>11.025</v>
      </c>
      <c r="D25" s="3">
        <v>9.58800000000002</v>
      </c>
      <c r="E25" s="3">
        <v>213.975</v>
      </c>
    </row>
    <row r="26" ht="14.25" spans="1:5">
      <c r="A26" s="2" t="s">
        <v>165</v>
      </c>
      <c r="B26" s="3">
        <v>975.59</v>
      </c>
      <c r="C26" s="3">
        <v>2929.08</v>
      </c>
      <c r="D26" s="3">
        <v>102.41</v>
      </c>
      <c r="E26" s="3">
        <v>31940.92</v>
      </c>
    </row>
    <row r="27" ht="14.25" spans="1:5">
      <c r="A27" s="2" t="s">
        <v>165</v>
      </c>
      <c r="B27" s="3">
        <v>298.24</v>
      </c>
      <c r="C27" s="3">
        <v>4025.964</v>
      </c>
      <c r="D27" s="3">
        <v>21.76</v>
      </c>
      <c r="E27" s="3">
        <v>31602.036</v>
      </c>
    </row>
    <row r="28" ht="14.25" spans="1:5">
      <c r="A28" s="2" t="s">
        <v>166</v>
      </c>
      <c r="B28" s="3">
        <v>192.06</v>
      </c>
      <c r="C28" s="3">
        <v>291.126</v>
      </c>
      <c r="D28" s="3">
        <v>5.94</v>
      </c>
      <c r="E28" s="3">
        <v>2114.874</v>
      </c>
    </row>
    <row r="29" ht="14.25" spans="1:5">
      <c r="A29" s="2" t="s">
        <v>167</v>
      </c>
      <c r="B29" s="3">
        <v>18.06</v>
      </c>
      <c r="C29" s="3">
        <v>76.88</v>
      </c>
      <c r="D29" s="3">
        <v>2.94</v>
      </c>
      <c r="E29" s="3">
        <v>884.12</v>
      </c>
    </row>
    <row r="30" ht="14.25" spans="1:5">
      <c r="A30" s="2" t="s">
        <v>167</v>
      </c>
      <c r="B30" s="3">
        <v>21.16</v>
      </c>
      <c r="C30" s="3">
        <v>104.16</v>
      </c>
      <c r="D30" s="3">
        <v>1.84</v>
      </c>
      <c r="E30" s="3">
        <v>546.84</v>
      </c>
    </row>
    <row r="31" ht="14.25" spans="1:5">
      <c r="A31" s="2" t="s">
        <v>171</v>
      </c>
      <c r="B31" s="3">
        <v>41.5</v>
      </c>
      <c r="C31" s="3">
        <v>26.27</v>
      </c>
      <c r="D31" s="3">
        <v>8.5</v>
      </c>
      <c r="E31" s="3">
        <v>44.73</v>
      </c>
    </row>
    <row r="32" ht="14.25" spans="1:5">
      <c r="A32" s="2" t="s">
        <v>168</v>
      </c>
      <c r="B32" s="3">
        <v>8265.026</v>
      </c>
      <c r="C32" s="3">
        <v>2305.725</v>
      </c>
      <c r="D32" s="3">
        <v>1656.974</v>
      </c>
      <c r="E32" s="3">
        <v>28437.275</v>
      </c>
    </row>
  </sheetData>
  <mergeCells count="1">
    <mergeCell ref="A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4"/>
  <sheetViews>
    <sheetView tabSelected="1" workbookViewId="0">
      <selection activeCell="F6" sqref="F6"/>
    </sheetView>
  </sheetViews>
  <sheetFormatPr defaultColWidth="9" defaultRowHeight="13.5" outlineLevelCol="4"/>
  <sheetData>
    <row r="1" ht="14.25" spans="1:5">
      <c r="A1" s="2"/>
      <c r="B1" s="2" t="s">
        <v>144</v>
      </c>
      <c r="C1" s="2" t="s">
        <v>145</v>
      </c>
      <c r="D1" s="2" t="s">
        <v>146</v>
      </c>
      <c r="E1" s="2" t="s">
        <v>147</v>
      </c>
    </row>
    <row r="2" ht="14.25" spans="1:5">
      <c r="A2" s="2">
        <v>1</v>
      </c>
      <c r="B2" s="3">
        <v>2309.9328</v>
      </c>
      <c r="C2" s="3">
        <v>10.6442999999999</v>
      </c>
      <c r="D2" s="3">
        <v>49.0672</v>
      </c>
      <c r="E2" s="3">
        <v>11816.3557</v>
      </c>
    </row>
    <row r="3" ht="14.25" spans="1:5">
      <c r="A3" s="2">
        <v>2</v>
      </c>
      <c r="B3" s="3">
        <v>1453.401</v>
      </c>
      <c r="C3" s="3">
        <v>10.1463999999996</v>
      </c>
      <c r="D3" s="3">
        <v>49.5989999999999</v>
      </c>
      <c r="E3" s="3">
        <v>12672.8536</v>
      </c>
    </row>
    <row r="4" ht="14.25" spans="1:5">
      <c r="A4" s="2">
        <v>3</v>
      </c>
      <c r="B4" s="3">
        <v>296.05</v>
      </c>
      <c r="C4" s="3">
        <v>208.65</v>
      </c>
      <c r="D4" s="3">
        <v>13.95</v>
      </c>
      <c r="E4" s="3">
        <v>1182.35</v>
      </c>
    </row>
    <row r="5" ht="14.25" spans="1:5">
      <c r="A5" s="2">
        <v>4</v>
      </c>
      <c r="B5" s="3">
        <v>59.913</v>
      </c>
      <c r="C5" s="3">
        <v>177.54</v>
      </c>
      <c r="D5" s="3">
        <v>3.087</v>
      </c>
      <c r="E5" s="3">
        <v>1436.46</v>
      </c>
    </row>
    <row r="6" ht="14.25" spans="1:5">
      <c r="A6" s="2">
        <v>5</v>
      </c>
      <c r="B6" s="3">
        <v>556.4576</v>
      </c>
      <c r="C6" s="3">
        <v>2358.279</v>
      </c>
      <c r="D6" s="3">
        <v>215.5424</v>
      </c>
      <c r="E6" s="3">
        <v>14075.721</v>
      </c>
    </row>
    <row r="7" ht="14.25" spans="1:5">
      <c r="A7" s="2">
        <v>6</v>
      </c>
      <c r="B7" s="3">
        <v>615.188</v>
      </c>
      <c r="C7" s="3">
        <v>94.614</v>
      </c>
      <c r="D7" s="3">
        <v>76.812</v>
      </c>
      <c r="E7" s="3">
        <v>1118.386</v>
      </c>
    </row>
    <row r="8" ht="14.25" spans="1:5">
      <c r="A8" s="2">
        <v>7</v>
      </c>
      <c r="B8" s="3">
        <v>417.846</v>
      </c>
      <c r="C8" s="3">
        <v>141.081</v>
      </c>
      <c r="D8" s="3">
        <v>11.154</v>
      </c>
      <c r="E8" s="3">
        <v>1375.919</v>
      </c>
    </row>
    <row r="9" ht="14.25" spans="1:5">
      <c r="A9" s="2">
        <v>8</v>
      </c>
      <c r="B9" s="3">
        <v>146.952</v>
      </c>
      <c r="C9" s="3">
        <v>43.604</v>
      </c>
      <c r="D9" s="3">
        <v>9.048</v>
      </c>
      <c r="E9" s="3">
        <v>947.396</v>
      </c>
    </row>
    <row r="10" ht="14.25" spans="1:5">
      <c r="A10" s="2">
        <v>9</v>
      </c>
      <c r="B10" s="3">
        <v>19.008</v>
      </c>
      <c r="C10" s="3">
        <v>5.04899999999998</v>
      </c>
      <c r="D10" s="3">
        <v>4.992</v>
      </c>
      <c r="E10" s="3">
        <v>291.951</v>
      </c>
    </row>
    <row r="11" ht="14.25" spans="1:5">
      <c r="A11" s="2">
        <v>10</v>
      </c>
      <c r="B11" s="3">
        <v>29.988</v>
      </c>
      <c r="C11" s="3">
        <v>5.98500000000001</v>
      </c>
      <c r="D11" s="3">
        <v>6.012</v>
      </c>
      <c r="E11" s="3">
        <v>279.015</v>
      </c>
    </row>
    <row r="12" ht="14.25" spans="1:5">
      <c r="A12" s="2">
        <v>11</v>
      </c>
      <c r="B12" s="3">
        <v>23</v>
      </c>
      <c r="C12" s="3">
        <v>59.832</v>
      </c>
      <c r="D12" s="3">
        <v>0</v>
      </c>
      <c r="E12" s="3">
        <v>311.168</v>
      </c>
    </row>
    <row r="13" ht="14.25" spans="1:5">
      <c r="A13" s="2">
        <v>12</v>
      </c>
      <c r="B13" s="3">
        <v>35.784</v>
      </c>
      <c r="C13" s="3">
        <v>28.16</v>
      </c>
      <c r="D13" s="3">
        <v>6.216</v>
      </c>
      <c r="E13" s="3">
        <v>323.84</v>
      </c>
    </row>
    <row r="14" ht="14.25" spans="1:5">
      <c r="A14" s="2">
        <v>13</v>
      </c>
      <c r="B14" s="3">
        <v>47.6</v>
      </c>
      <c r="C14" s="3">
        <v>5</v>
      </c>
      <c r="D14" s="3">
        <v>2.40000000000001</v>
      </c>
      <c r="E14" s="3">
        <v>45</v>
      </c>
    </row>
    <row r="15" ht="14.25" spans="1:5">
      <c r="A15" s="2">
        <v>14</v>
      </c>
      <c r="B15" s="3">
        <v>47</v>
      </c>
      <c r="C15" s="3">
        <v>13.9892</v>
      </c>
      <c r="D15" s="3">
        <v>0</v>
      </c>
      <c r="E15" s="3">
        <v>150.0108</v>
      </c>
    </row>
    <row r="16" ht="14.25" spans="1:5">
      <c r="A16" s="2">
        <v>15</v>
      </c>
      <c r="B16" s="3">
        <v>38.07</v>
      </c>
      <c r="C16" s="3">
        <v>7.44</v>
      </c>
      <c r="D16" s="3">
        <v>8.93</v>
      </c>
      <c r="E16" s="3">
        <v>240.56</v>
      </c>
    </row>
    <row r="17" ht="14.25" spans="1:5">
      <c r="A17" s="2">
        <v>16</v>
      </c>
      <c r="B17" s="3">
        <v>485.52</v>
      </c>
      <c r="C17" s="3">
        <v>943.731000000001</v>
      </c>
      <c r="D17" s="3">
        <v>109.48</v>
      </c>
      <c r="E17" s="3">
        <v>4213.269</v>
      </c>
    </row>
    <row r="18" ht="14.25" spans="1:5">
      <c r="A18" s="2">
        <v>17</v>
      </c>
      <c r="B18" s="3">
        <v>51.96</v>
      </c>
      <c r="C18" s="3">
        <v>700.116</v>
      </c>
      <c r="D18" s="3">
        <v>8.04</v>
      </c>
      <c r="E18" s="3">
        <v>4991.884</v>
      </c>
    </row>
    <row r="19" ht="14.25" spans="1:5">
      <c r="A19" s="2">
        <v>18</v>
      </c>
      <c r="B19" s="3">
        <v>75</v>
      </c>
      <c r="C19" s="3">
        <v>0.936</v>
      </c>
      <c r="D19" s="3">
        <v>0</v>
      </c>
      <c r="E19" s="3">
        <v>35.064</v>
      </c>
    </row>
    <row r="20" ht="14.25" spans="1:5">
      <c r="A20" s="2">
        <v>19</v>
      </c>
      <c r="B20" s="3">
        <v>75</v>
      </c>
      <c r="C20" s="3">
        <v>0.792000000000002</v>
      </c>
      <c r="D20" s="3">
        <v>0</v>
      </c>
      <c r="E20" s="3">
        <v>35.208</v>
      </c>
    </row>
    <row r="21" ht="14.25" spans="1:5">
      <c r="A21" s="2">
        <v>20</v>
      </c>
      <c r="B21" s="3">
        <v>31.008</v>
      </c>
      <c r="C21" s="3">
        <v>21.033</v>
      </c>
      <c r="D21" s="3">
        <v>0.992000000000001</v>
      </c>
      <c r="E21" s="3">
        <v>149.967</v>
      </c>
    </row>
    <row r="22" ht="14.25" spans="1:5">
      <c r="A22" s="2">
        <v>21</v>
      </c>
      <c r="B22" s="3">
        <v>120.5848</v>
      </c>
      <c r="C22" s="3">
        <v>23.2225</v>
      </c>
      <c r="D22" s="3">
        <v>1.41520000000001</v>
      </c>
      <c r="E22" s="3">
        <v>151.7775</v>
      </c>
    </row>
    <row r="23" ht="14.25" spans="1:5">
      <c r="A23" s="2">
        <v>22</v>
      </c>
      <c r="B23" s="3">
        <v>105.0038</v>
      </c>
      <c r="C23" s="3">
        <v>8.00800000000001</v>
      </c>
      <c r="D23" s="3">
        <v>15.9962</v>
      </c>
      <c r="E23" s="3">
        <v>167.992</v>
      </c>
    </row>
    <row r="24" ht="14.25" spans="1:5">
      <c r="A24" s="2">
        <v>23</v>
      </c>
      <c r="B24" s="3">
        <v>230.64</v>
      </c>
      <c r="C24" s="3">
        <v>48.9</v>
      </c>
      <c r="D24" s="3">
        <v>17.36</v>
      </c>
      <c r="E24" s="3">
        <v>603.1</v>
      </c>
    </row>
    <row r="25" ht="14.25" spans="1:5">
      <c r="A25" s="2">
        <v>24</v>
      </c>
      <c r="B25" s="3">
        <v>209.916</v>
      </c>
      <c r="C25" s="3">
        <v>29.1600000000001</v>
      </c>
      <c r="D25" s="3">
        <v>42.084</v>
      </c>
      <c r="E25" s="3">
        <v>618.84</v>
      </c>
    </row>
    <row r="26" ht="14.25" spans="1:5">
      <c r="A26" s="2">
        <v>25</v>
      </c>
      <c r="B26" s="3">
        <v>178.412</v>
      </c>
      <c r="C26" s="3">
        <v>11.025</v>
      </c>
      <c r="D26" s="3">
        <v>9.58800000000002</v>
      </c>
      <c r="E26" s="3">
        <v>213.975</v>
      </c>
    </row>
    <row r="27" ht="14.25" spans="1:5">
      <c r="A27" s="2">
        <v>26</v>
      </c>
      <c r="B27" s="3">
        <v>975.59</v>
      </c>
      <c r="C27" s="3">
        <v>2929.08</v>
      </c>
      <c r="D27" s="3">
        <v>102.41</v>
      </c>
      <c r="E27" s="3">
        <v>31940.92</v>
      </c>
    </row>
    <row r="28" ht="14.25" spans="1:5">
      <c r="A28" s="2">
        <v>27</v>
      </c>
      <c r="B28" s="3">
        <v>216</v>
      </c>
      <c r="C28" s="3">
        <v>3180.148</v>
      </c>
      <c r="D28" s="3">
        <v>0</v>
      </c>
      <c r="E28" s="3">
        <v>32551.852</v>
      </c>
    </row>
    <row r="29" ht="14.25" spans="1:5">
      <c r="A29" s="2">
        <v>28</v>
      </c>
      <c r="B29" s="3">
        <v>837.868</v>
      </c>
      <c r="C29" s="3">
        <v>3960.537</v>
      </c>
      <c r="D29" s="3">
        <v>61.1319999999999</v>
      </c>
      <c r="E29" s="3">
        <v>31088.463</v>
      </c>
    </row>
    <row r="30" ht="14.25" spans="1:5">
      <c r="A30" s="2">
        <v>29</v>
      </c>
      <c r="B30" s="3">
        <v>192.06</v>
      </c>
      <c r="C30" s="3">
        <v>291.126</v>
      </c>
      <c r="D30" s="3">
        <v>5.94</v>
      </c>
      <c r="E30" s="3">
        <v>2114.874</v>
      </c>
    </row>
    <row r="31" ht="14.25" spans="1:5">
      <c r="A31" s="2">
        <v>30</v>
      </c>
      <c r="B31" s="3">
        <v>18.06</v>
      </c>
      <c r="C31" s="3">
        <v>76.88</v>
      </c>
      <c r="D31" s="3">
        <v>2.94</v>
      </c>
      <c r="E31" s="3">
        <v>884.12</v>
      </c>
    </row>
    <row r="32" ht="14.25" spans="1:5">
      <c r="A32" s="2">
        <v>31</v>
      </c>
      <c r="B32" s="3">
        <v>21.16</v>
      </c>
      <c r="C32" s="3">
        <v>104.16</v>
      </c>
      <c r="D32" s="3">
        <v>1.84</v>
      </c>
      <c r="E32" s="3">
        <v>546.84</v>
      </c>
    </row>
    <row r="33" ht="14.25" spans="1:5">
      <c r="A33" s="2">
        <v>32</v>
      </c>
      <c r="B33" s="3">
        <v>41.5</v>
      </c>
      <c r="C33" s="3">
        <v>26.27</v>
      </c>
      <c r="D33" s="3">
        <v>8.5</v>
      </c>
      <c r="E33" s="3">
        <v>44.73</v>
      </c>
    </row>
    <row r="34" ht="14.25" spans="1:5">
      <c r="A34" s="2">
        <v>33</v>
      </c>
      <c r="B34" s="3">
        <v>8265.026</v>
      </c>
      <c r="C34" s="3">
        <v>2305.725</v>
      </c>
      <c r="D34" s="3">
        <v>1656.974</v>
      </c>
      <c r="E34" s="3">
        <v>28437.27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"/>
  <sheetViews>
    <sheetView topLeftCell="A25" workbookViewId="0">
      <selection activeCell="J45" sqref="J45"/>
    </sheetView>
  </sheetViews>
  <sheetFormatPr defaultColWidth="9" defaultRowHeight="13.5" outlineLevelCol="6"/>
  <cols>
    <col min="7" max="7" width="12.25" customWidth="1"/>
  </cols>
  <sheetData>
    <row r="1" spans="1:7">
      <c r="A1" s="4" t="s">
        <v>148</v>
      </c>
      <c r="B1" s="4"/>
      <c r="C1" s="4"/>
      <c r="D1" s="4"/>
      <c r="E1" s="4"/>
      <c r="F1" s="4"/>
      <c r="G1" s="4"/>
    </row>
    <row r="2" ht="14.25" spans="1:7">
      <c r="A2" s="2" t="s">
        <v>149</v>
      </c>
      <c r="B2" s="2"/>
      <c r="C2" s="2" t="s">
        <v>144</v>
      </c>
      <c r="D2" s="2" t="s">
        <v>145</v>
      </c>
      <c r="E2" s="2" t="s">
        <v>146</v>
      </c>
      <c r="F2" s="2" t="s">
        <v>147</v>
      </c>
      <c r="G2" s="2" t="s">
        <v>150</v>
      </c>
    </row>
    <row r="3" ht="14.25" spans="1:7">
      <c r="A3" s="2" t="s">
        <v>151</v>
      </c>
      <c r="B3" s="2">
        <v>1</v>
      </c>
      <c r="C3" s="3">
        <v>2309.9328</v>
      </c>
      <c r="D3" s="3">
        <v>10.6442999999999</v>
      </c>
      <c r="E3" s="3">
        <v>49.0672</v>
      </c>
      <c r="F3" s="3">
        <v>11816.3557</v>
      </c>
      <c r="G3" s="2">
        <v>1</v>
      </c>
    </row>
    <row r="4" ht="14.25" spans="1:7">
      <c r="A4" s="2" t="s">
        <v>152</v>
      </c>
      <c r="B4" s="2">
        <v>5</v>
      </c>
      <c r="C4" s="3">
        <v>556.4576</v>
      </c>
      <c r="D4" s="3">
        <v>2358.279</v>
      </c>
      <c r="E4" s="3">
        <v>215.5424</v>
      </c>
      <c r="F4" s="3">
        <v>14075.721</v>
      </c>
      <c r="G4" s="2">
        <v>1</v>
      </c>
    </row>
    <row r="5" ht="14.25" spans="1:7">
      <c r="A5" s="2" t="s">
        <v>153</v>
      </c>
      <c r="B5" s="2">
        <v>9</v>
      </c>
      <c r="C5" s="3">
        <v>19.008</v>
      </c>
      <c r="D5" s="3">
        <v>5.04899999999998</v>
      </c>
      <c r="E5" s="3">
        <v>4.992</v>
      </c>
      <c r="F5" s="3">
        <v>291.951</v>
      </c>
      <c r="G5" s="2">
        <v>1</v>
      </c>
    </row>
    <row r="6" ht="14.25" spans="1:7">
      <c r="A6" s="2" t="s">
        <v>154</v>
      </c>
      <c r="B6" s="2">
        <v>11</v>
      </c>
      <c r="C6" s="3">
        <v>23</v>
      </c>
      <c r="D6" s="3">
        <v>59.832</v>
      </c>
      <c r="E6" s="3">
        <v>0</v>
      </c>
      <c r="F6" s="3">
        <v>311.168</v>
      </c>
      <c r="G6" s="2">
        <v>1</v>
      </c>
    </row>
    <row r="7" ht="14.25" spans="1:7">
      <c r="A7" s="2" t="s">
        <v>155</v>
      </c>
      <c r="B7" s="2">
        <v>18</v>
      </c>
      <c r="C7" s="3">
        <v>75</v>
      </c>
      <c r="D7" s="3">
        <v>0.936</v>
      </c>
      <c r="E7" s="3">
        <v>0</v>
      </c>
      <c r="F7" s="3">
        <v>35.064</v>
      </c>
      <c r="G7" s="2">
        <v>1</v>
      </c>
    </row>
    <row r="8" ht="14.25" spans="1:7">
      <c r="A8" s="2" t="s">
        <v>156</v>
      </c>
      <c r="B8" s="2">
        <v>22</v>
      </c>
      <c r="C8" s="3">
        <v>105.0038</v>
      </c>
      <c r="D8" s="3">
        <v>8.00800000000001</v>
      </c>
      <c r="E8" s="3">
        <v>15.9962</v>
      </c>
      <c r="F8" s="3">
        <v>167.992</v>
      </c>
      <c r="G8" s="2">
        <v>1</v>
      </c>
    </row>
    <row r="9" ht="14.25" spans="1:7">
      <c r="A9" s="2" t="s">
        <v>157</v>
      </c>
      <c r="B9" s="2">
        <v>24</v>
      </c>
      <c r="C9" s="3">
        <v>209.916</v>
      </c>
      <c r="D9" s="3">
        <v>29.1600000000001</v>
      </c>
      <c r="E9" s="3">
        <v>42.084</v>
      </c>
      <c r="F9" s="3">
        <v>618.84</v>
      </c>
      <c r="G9" s="2">
        <v>1</v>
      </c>
    </row>
    <row r="11" spans="1:7">
      <c r="A11" s="4" t="s">
        <v>53</v>
      </c>
      <c r="B11" s="4"/>
      <c r="C11" s="4"/>
      <c r="D11" s="4"/>
      <c r="E11" s="4"/>
      <c r="F11" s="4"/>
      <c r="G11" s="4"/>
    </row>
    <row r="12" ht="14.25" spans="1:7">
      <c r="A12" s="2" t="s">
        <v>149</v>
      </c>
      <c r="B12" s="2"/>
      <c r="C12" s="2" t="s">
        <v>144</v>
      </c>
      <c r="D12" s="2" t="s">
        <v>145</v>
      </c>
      <c r="E12" s="2" t="s">
        <v>146</v>
      </c>
      <c r="F12" s="2" t="s">
        <v>147</v>
      </c>
      <c r="G12" s="2" t="s">
        <v>150</v>
      </c>
    </row>
    <row r="13" ht="14.25" spans="1:7">
      <c r="A13" s="2" t="s">
        <v>151</v>
      </c>
      <c r="B13" s="2">
        <v>2</v>
      </c>
      <c r="C13" s="3">
        <v>1453.401</v>
      </c>
      <c r="D13" s="3">
        <v>10.1463999999996</v>
      </c>
      <c r="E13" s="3">
        <v>49.5989999999999</v>
      </c>
      <c r="F13" s="3">
        <v>12672.8536</v>
      </c>
      <c r="G13" s="2">
        <v>2</v>
      </c>
    </row>
    <row r="14" ht="14.25" spans="1:7">
      <c r="A14" s="2" t="s">
        <v>158</v>
      </c>
      <c r="B14" s="2">
        <v>8</v>
      </c>
      <c r="C14" s="3">
        <v>146.952</v>
      </c>
      <c r="D14" s="3">
        <v>43.604</v>
      </c>
      <c r="E14" s="3">
        <v>9.048</v>
      </c>
      <c r="F14" s="3">
        <v>947.396</v>
      </c>
      <c r="G14" s="2">
        <v>2</v>
      </c>
    </row>
    <row r="15" ht="14.25" spans="1:7">
      <c r="A15" s="2" t="s">
        <v>153</v>
      </c>
      <c r="B15" s="2">
        <v>10</v>
      </c>
      <c r="C15" s="3">
        <v>29.988</v>
      </c>
      <c r="D15" s="3">
        <v>5.98500000000001</v>
      </c>
      <c r="E15" s="3">
        <v>6.012</v>
      </c>
      <c r="F15" s="3">
        <v>279.015</v>
      </c>
      <c r="G15" s="2">
        <v>2</v>
      </c>
    </row>
    <row r="16" ht="14.25" spans="1:7">
      <c r="A16" s="2" t="s">
        <v>154</v>
      </c>
      <c r="B16" s="2">
        <v>12</v>
      </c>
      <c r="C16" s="3">
        <v>35.784</v>
      </c>
      <c r="D16" s="3">
        <v>28.16</v>
      </c>
      <c r="E16" s="3">
        <v>6.216</v>
      </c>
      <c r="F16" s="3">
        <v>323.84</v>
      </c>
      <c r="G16" s="2">
        <v>2</v>
      </c>
    </row>
    <row r="17" ht="14.25" spans="1:7">
      <c r="A17" s="2" t="s">
        <v>159</v>
      </c>
      <c r="B17" s="2">
        <v>13</v>
      </c>
      <c r="C17" s="3">
        <v>47.6</v>
      </c>
      <c r="D17" s="3">
        <v>5</v>
      </c>
      <c r="E17" s="3">
        <v>2.40000000000001</v>
      </c>
      <c r="F17" s="3">
        <v>45</v>
      </c>
      <c r="G17" s="2">
        <v>2</v>
      </c>
    </row>
    <row r="18" ht="14.25" spans="1:7">
      <c r="A18" s="2" t="s">
        <v>160</v>
      </c>
      <c r="B18" s="2">
        <v>14</v>
      </c>
      <c r="C18" s="3">
        <v>47</v>
      </c>
      <c r="D18" s="3">
        <v>13.9892</v>
      </c>
      <c r="E18" s="3">
        <v>0</v>
      </c>
      <c r="F18" s="3">
        <v>150.0108</v>
      </c>
      <c r="G18" s="2">
        <v>2</v>
      </c>
    </row>
    <row r="19" ht="14.25" spans="1:7">
      <c r="A19" s="2" t="s">
        <v>161</v>
      </c>
      <c r="B19" s="2">
        <v>15</v>
      </c>
      <c r="C19" s="3">
        <v>38.07</v>
      </c>
      <c r="D19" s="3">
        <v>7.44</v>
      </c>
      <c r="E19" s="3">
        <v>8.93</v>
      </c>
      <c r="F19" s="3">
        <v>240.56</v>
      </c>
      <c r="G19" s="2">
        <v>2</v>
      </c>
    </row>
    <row r="20" ht="14.25" spans="1:7">
      <c r="A20" s="2" t="s">
        <v>162</v>
      </c>
      <c r="B20" s="2">
        <v>16</v>
      </c>
      <c r="C20" s="3">
        <v>485.52</v>
      </c>
      <c r="D20" s="3">
        <v>943.731000000001</v>
      </c>
      <c r="E20" s="3">
        <v>109.48</v>
      </c>
      <c r="F20" s="3">
        <v>4213.269</v>
      </c>
      <c r="G20" s="2">
        <v>2</v>
      </c>
    </row>
    <row r="21" ht="14.25" spans="1:7">
      <c r="A21" s="2" t="s">
        <v>163</v>
      </c>
      <c r="B21" s="2">
        <v>20</v>
      </c>
      <c r="C21" s="3">
        <v>31.008</v>
      </c>
      <c r="D21" s="3">
        <v>21.033</v>
      </c>
      <c r="E21" s="3">
        <v>0.992000000000001</v>
      </c>
      <c r="F21" s="3">
        <v>149.967</v>
      </c>
      <c r="G21" s="2">
        <v>2</v>
      </c>
    </row>
    <row r="22" ht="14.25" spans="1:7">
      <c r="A22" s="2" t="s">
        <v>156</v>
      </c>
      <c r="B22" s="2">
        <v>21</v>
      </c>
      <c r="C22" s="3">
        <v>120.5848</v>
      </c>
      <c r="D22" s="3">
        <v>23.2225</v>
      </c>
      <c r="E22" s="3">
        <v>1.41520000000001</v>
      </c>
      <c r="F22" s="3">
        <v>151.7775</v>
      </c>
      <c r="G22" s="2">
        <v>2</v>
      </c>
    </row>
    <row r="23" ht="14.25" spans="1:7">
      <c r="A23" s="2" t="s">
        <v>157</v>
      </c>
      <c r="B23" s="2">
        <v>23</v>
      </c>
      <c r="C23" s="3">
        <v>230.64</v>
      </c>
      <c r="D23" s="3">
        <v>48.9</v>
      </c>
      <c r="E23" s="3">
        <v>17.36</v>
      </c>
      <c r="F23" s="3">
        <v>603.1</v>
      </c>
      <c r="G23" s="2">
        <v>2</v>
      </c>
    </row>
    <row r="24" ht="14.25" spans="1:7">
      <c r="A24" s="2" t="s">
        <v>164</v>
      </c>
      <c r="B24" s="2">
        <v>25</v>
      </c>
      <c r="C24" s="3">
        <v>178.412</v>
      </c>
      <c r="D24" s="3">
        <v>11.025</v>
      </c>
      <c r="E24" s="3">
        <v>9.58800000000002</v>
      </c>
      <c r="F24" s="3">
        <v>213.975</v>
      </c>
      <c r="G24" s="2">
        <v>2</v>
      </c>
    </row>
    <row r="25" ht="14.25" spans="1:7">
      <c r="A25" s="2" t="s">
        <v>165</v>
      </c>
      <c r="B25" s="2">
        <v>26</v>
      </c>
      <c r="C25" s="3">
        <v>975.59</v>
      </c>
      <c r="D25" s="3">
        <v>2929.08</v>
      </c>
      <c r="E25" s="3">
        <v>102.41</v>
      </c>
      <c r="F25" s="3">
        <v>31940.92</v>
      </c>
      <c r="G25" s="2">
        <v>2</v>
      </c>
    </row>
    <row r="26" ht="14.25" spans="1:7">
      <c r="A26" s="2" t="s">
        <v>166</v>
      </c>
      <c r="B26" s="2">
        <v>29</v>
      </c>
      <c r="C26" s="3">
        <v>192.06</v>
      </c>
      <c r="D26" s="3">
        <v>291.126</v>
      </c>
      <c r="E26" s="3">
        <v>5.94</v>
      </c>
      <c r="F26" s="3">
        <v>2114.874</v>
      </c>
      <c r="G26" s="2">
        <v>2</v>
      </c>
    </row>
    <row r="27" ht="14.25" spans="1:7">
      <c r="A27" s="2" t="s">
        <v>167</v>
      </c>
      <c r="B27" s="2">
        <v>30</v>
      </c>
      <c r="C27" s="3">
        <v>18.06</v>
      </c>
      <c r="D27" s="3">
        <v>76.88</v>
      </c>
      <c r="E27" s="3">
        <v>2.94</v>
      </c>
      <c r="F27" s="3">
        <v>884.12</v>
      </c>
      <c r="G27" s="2">
        <v>2</v>
      </c>
    </row>
    <row r="28" ht="14.25" spans="1:7">
      <c r="A28" s="2" t="s">
        <v>167</v>
      </c>
      <c r="B28" s="2">
        <v>31</v>
      </c>
      <c r="C28" s="3">
        <v>21.16</v>
      </c>
      <c r="D28" s="3">
        <v>104.16</v>
      </c>
      <c r="E28" s="3">
        <v>1.84</v>
      </c>
      <c r="F28" s="3">
        <v>546.84</v>
      </c>
      <c r="G28" s="2">
        <v>2</v>
      </c>
    </row>
    <row r="29" ht="14.25" spans="1:7">
      <c r="A29" s="2" t="s">
        <v>168</v>
      </c>
      <c r="B29" s="2">
        <v>33</v>
      </c>
      <c r="C29" s="3">
        <v>8265.026</v>
      </c>
      <c r="D29" s="3">
        <v>2305.725</v>
      </c>
      <c r="E29" s="3">
        <v>1656.974</v>
      </c>
      <c r="F29" s="3">
        <v>28437.275</v>
      </c>
      <c r="G29" s="2">
        <v>2</v>
      </c>
    </row>
    <row r="31" spans="1:7">
      <c r="A31" s="4" t="s">
        <v>56</v>
      </c>
      <c r="B31" s="4"/>
      <c r="C31" s="4"/>
      <c r="D31" s="4"/>
      <c r="E31" s="4"/>
      <c r="F31" s="4"/>
      <c r="G31" s="4"/>
    </row>
    <row r="32" ht="14.25" spans="1:7">
      <c r="A32" s="2" t="s">
        <v>149</v>
      </c>
      <c r="B32" s="2"/>
      <c r="C32" s="2" t="s">
        <v>144</v>
      </c>
      <c r="D32" s="2" t="s">
        <v>145</v>
      </c>
      <c r="E32" s="2" t="s">
        <v>146</v>
      </c>
      <c r="F32" s="2" t="s">
        <v>147</v>
      </c>
      <c r="G32" s="2" t="s">
        <v>150</v>
      </c>
    </row>
    <row r="33" ht="14.25" spans="1:7">
      <c r="A33" s="2" t="s">
        <v>169</v>
      </c>
      <c r="B33" s="2">
        <v>3</v>
      </c>
      <c r="C33" s="3">
        <v>296.05</v>
      </c>
      <c r="D33" s="3">
        <v>208.65</v>
      </c>
      <c r="E33" s="3">
        <v>13.95</v>
      </c>
      <c r="F33" s="3">
        <v>1182.35</v>
      </c>
      <c r="G33" s="2">
        <v>3</v>
      </c>
    </row>
    <row r="34" ht="14.25" spans="1:7">
      <c r="A34" s="2" t="s">
        <v>170</v>
      </c>
      <c r="B34" s="2">
        <v>6</v>
      </c>
      <c r="C34" s="3">
        <v>615.188</v>
      </c>
      <c r="D34" s="3">
        <v>94.614</v>
      </c>
      <c r="E34" s="3">
        <v>76.812</v>
      </c>
      <c r="F34" s="3">
        <v>1118.386</v>
      </c>
      <c r="G34" s="2">
        <v>3</v>
      </c>
    </row>
    <row r="35" ht="14.25" spans="1:7">
      <c r="A35" s="2" t="s">
        <v>155</v>
      </c>
      <c r="B35" s="2">
        <v>19</v>
      </c>
      <c r="C35" s="3">
        <v>75</v>
      </c>
      <c r="D35" s="3">
        <v>0.792000000000002</v>
      </c>
      <c r="E35" s="3">
        <v>0</v>
      </c>
      <c r="F35" s="3">
        <v>35.208</v>
      </c>
      <c r="G35" s="2">
        <v>3</v>
      </c>
    </row>
    <row r="36" ht="14.25" spans="1:7">
      <c r="A36" s="2" t="s">
        <v>165</v>
      </c>
      <c r="B36" s="2">
        <v>28</v>
      </c>
      <c r="C36" s="3">
        <v>298.24</v>
      </c>
      <c r="D36" s="3">
        <v>4025.964</v>
      </c>
      <c r="E36" s="3">
        <v>21.76</v>
      </c>
      <c r="F36" s="3">
        <v>31602.036</v>
      </c>
      <c r="G36" s="2">
        <v>3</v>
      </c>
    </row>
    <row r="37" ht="14.25" spans="1:7">
      <c r="A37" s="2" t="s">
        <v>171</v>
      </c>
      <c r="B37" s="2">
        <v>32</v>
      </c>
      <c r="C37" s="3">
        <v>41.5</v>
      </c>
      <c r="D37" s="3">
        <v>26.27</v>
      </c>
      <c r="E37" s="3">
        <v>8.5</v>
      </c>
      <c r="F37" s="3">
        <v>44.73</v>
      </c>
      <c r="G37" s="2">
        <v>3</v>
      </c>
    </row>
    <row r="39" spans="1:7">
      <c r="A39" s="4" t="s">
        <v>74</v>
      </c>
      <c r="B39" s="4"/>
      <c r="C39" s="4"/>
      <c r="D39" s="4"/>
      <c r="E39" s="4"/>
      <c r="F39" s="4"/>
      <c r="G39" s="4"/>
    </row>
    <row r="40" ht="14.25" spans="1:7">
      <c r="A40" s="2" t="s">
        <v>149</v>
      </c>
      <c r="B40" s="2"/>
      <c r="C40" s="2" t="s">
        <v>144</v>
      </c>
      <c r="D40" s="2" t="s">
        <v>145</v>
      </c>
      <c r="E40" s="2" t="s">
        <v>146</v>
      </c>
      <c r="F40" s="2" t="s">
        <v>147</v>
      </c>
      <c r="G40" s="2" t="s">
        <v>150</v>
      </c>
    </row>
    <row r="41" ht="14.25" spans="1:7">
      <c r="A41" s="2" t="s">
        <v>169</v>
      </c>
      <c r="B41" s="2">
        <v>4</v>
      </c>
      <c r="C41" s="3">
        <v>59.913</v>
      </c>
      <c r="D41" s="3">
        <v>177.54</v>
      </c>
      <c r="E41" s="3">
        <v>3.087</v>
      </c>
      <c r="F41" s="3">
        <v>1436.46</v>
      </c>
      <c r="G41" s="2">
        <v>4</v>
      </c>
    </row>
    <row r="42" ht="14.25" spans="1:7">
      <c r="A42" s="2" t="s">
        <v>170</v>
      </c>
      <c r="B42" s="2">
        <v>7</v>
      </c>
      <c r="C42" s="3">
        <v>417.846</v>
      </c>
      <c r="D42" s="3">
        <v>141.081</v>
      </c>
      <c r="E42" s="3">
        <v>11.154</v>
      </c>
      <c r="F42" s="3">
        <v>1375.919</v>
      </c>
      <c r="G42" s="2">
        <v>4</v>
      </c>
    </row>
    <row r="43" ht="14.25" spans="1:7">
      <c r="A43" s="2" t="s">
        <v>162</v>
      </c>
      <c r="B43" s="2">
        <v>17</v>
      </c>
      <c r="C43" s="3">
        <v>51.96</v>
      </c>
      <c r="D43" s="3">
        <v>700.116</v>
      </c>
      <c r="E43" s="3">
        <v>8.04</v>
      </c>
      <c r="F43" s="3">
        <v>4991.884</v>
      </c>
      <c r="G43" s="2">
        <v>4</v>
      </c>
    </row>
    <row r="44" ht="14.25" spans="1:7">
      <c r="A44" s="2" t="s">
        <v>165</v>
      </c>
      <c r="B44" s="2">
        <v>27</v>
      </c>
      <c r="C44" s="3">
        <v>514</v>
      </c>
      <c r="D44" s="3">
        <v>3153.626</v>
      </c>
      <c r="E44" s="3">
        <v>0</v>
      </c>
      <c r="F44" s="3">
        <v>32280.374</v>
      </c>
      <c r="G44" s="2">
        <v>4</v>
      </c>
    </row>
  </sheetData>
  <mergeCells count="4">
    <mergeCell ref="A1:G1"/>
    <mergeCell ref="A11:G11"/>
    <mergeCell ref="A31:G31"/>
    <mergeCell ref="A39:G39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1"/>
  <sheetViews>
    <sheetView topLeftCell="A19" workbookViewId="0">
      <selection activeCell="H34" sqref="H34"/>
    </sheetView>
  </sheetViews>
  <sheetFormatPr defaultColWidth="9" defaultRowHeight="13.5" outlineLevelCol="6"/>
  <sheetData>
    <row r="1" spans="1:7">
      <c r="A1" s="4" t="s">
        <v>172</v>
      </c>
      <c r="B1" s="4"/>
      <c r="C1" s="4"/>
      <c r="D1" s="4"/>
      <c r="E1" s="4"/>
      <c r="F1" s="4"/>
      <c r="G1" s="4"/>
    </row>
    <row r="2" ht="14.25" spans="1:7">
      <c r="A2" s="2" t="s">
        <v>149</v>
      </c>
      <c r="B2" s="2"/>
      <c r="C2" s="2" t="s">
        <v>144</v>
      </c>
      <c r="D2" s="2" t="s">
        <v>145</v>
      </c>
      <c r="E2" s="2" t="s">
        <v>146</v>
      </c>
      <c r="F2" s="2" t="s">
        <v>147</v>
      </c>
      <c r="G2" s="5" t="s">
        <v>173</v>
      </c>
    </row>
    <row r="3" ht="14.25" spans="1:7">
      <c r="A3" s="2" t="s">
        <v>151</v>
      </c>
      <c r="B3" s="2">
        <v>1</v>
      </c>
      <c r="C3" s="3">
        <v>2309.9328</v>
      </c>
      <c r="D3" s="3">
        <v>10.6442999999999</v>
      </c>
      <c r="E3" s="3">
        <v>49.0672</v>
      </c>
      <c r="F3" s="3">
        <v>11816.3557</v>
      </c>
      <c r="G3" s="2">
        <v>1</v>
      </c>
    </row>
    <row r="4" ht="14.25" spans="1:7">
      <c r="A4" s="2" t="s">
        <v>151</v>
      </c>
      <c r="B4" s="2">
        <v>2</v>
      </c>
      <c r="C4" s="3">
        <v>1453.401</v>
      </c>
      <c r="D4" s="3">
        <v>10.1463999999996</v>
      </c>
      <c r="E4" s="3">
        <v>49.5989999999999</v>
      </c>
      <c r="F4" s="3">
        <v>12672.8536</v>
      </c>
      <c r="G4" s="2">
        <v>1</v>
      </c>
    </row>
    <row r="5" ht="14.25" spans="1:7">
      <c r="A5" s="2" t="s">
        <v>169</v>
      </c>
      <c r="B5" s="2">
        <v>3</v>
      </c>
      <c r="C5" s="3">
        <v>296.05</v>
      </c>
      <c r="D5" s="3">
        <v>208.65</v>
      </c>
      <c r="E5" s="3">
        <v>13.95</v>
      </c>
      <c r="F5" s="3">
        <v>1182.35</v>
      </c>
      <c r="G5" s="2">
        <v>1</v>
      </c>
    </row>
    <row r="6" ht="14.25" spans="1:7">
      <c r="A6" s="2" t="s">
        <v>169</v>
      </c>
      <c r="B6" s="2">
        <v>4</v>
      </c>
      <c r="C6" s="3">
        <v>59.913</v>
      </c>
      <c r="D6" s="3">
        <v>177.54</v>
      </c>
      <c r="E6" s="3">
        <v>3.087</v>
      </c>
      <c r="F6" s="3">
        <v>1436.46</v>
      </c>
      <c r="G6" s="2">
        <v>1</v>
      </c>
    </row>
    <row r="7" ht="14.25" spans="1:7">
      <c r="A7" s="2" t="s">
        <v>170</v>
      </c>
      <c r="B7" s="2">
        <v>6</v>
      </c>
      <c r="C7" s="3">
        <v>615.188</v>
      </c>
      <c r="D7" s="3">
        <v>94.614</v>
      </c>
      <c r="E7" s="3">
        <v>76.812</v>
      </c>
      <c r="F7" s="3">
        <v>1118.386</v>
      </c>
      <c r="G7" s="2">
        <v>1</v>
      </c>
    </row>
    <row r="8" ht="14.25" spans="1:7">
      <c r="A8" s="2" t="s">
        <v>170</v>
      </c>
      <c r="B8" s="2">
        <v>7</v>
      </c>
      <c r="C8" s="3">
        <v>417.846</v>
      </c>
      <c r="D8" s="3">
        <v>141.081</v>
      </c>
      <c r="E8" s="3">
        <v>11.154</v>
      </c>
      <c r="F8" s="3">
        <v>1375.919</v>
      </c>
      <c r="G8" s="2">
        <v>1</v>
      </c>
    </row>
    <row r="9" ht="14.25" spans="1:7">
      <c r="A9" s="2" t="s">
        <v>158</v>
      </c>
      <c r="B9" s="2">
        <v>8</v>
      </c>
      <c r="C9" s="3">
        <v>146.952</v>
      </c>
      <c r="D9" s="3">
        <v>43.604</v>
      </c>
      <c r="E9" s="3">
        <v>9.048</v>
      </c>
      <c r="F9" s="3">
        <v>947.396</v>
      </c>
      <c r="G9" s="2">
        <v>1</v>
      </c>
    </row>
    <row r="10" ht="14.25" spans="1:7">
      <c r="A10" s="2" t="s">
        <v>159</v>
      </c>
      <c r="B10" s="2">
        <v>13</v>
      </c>
      <c r="C10" s="3">
        <v>47.6</v>
      </c>
      <c r="D10" s="3">
        <v>5</v>
      </c>
      <c r="E10" s="3">
        <v>2.40000000000001</v>
      </c>
      <c r="F10" s="3">
        <v>45</v>
      </c>
      <c r="G10" s="2">
        <v>1</v>
      </c>
    </row>
    <row r="11" ht="14.25" spans="1:7">
      <c r="A11" s="2" t="s">
        <v>161</v>
      </c>
      <c r="B11" s="2">
        <v>15</v>
      </c>
      <c r="C11" s="3">
        <v>38.07</v>
      </c>
      <c r="D11" s="3">
        <v>7.44</v>
      </c>
      <c r="E11" s="3">
        <v>8.93</v>
      </c>
      <c r="F11" s="3">
        <v>240.56</v>
      </c>
      <c r="G11" s="2">
        <v>1</v>
      </c>
    </row>
    <row r="12" ht="14.25" spans="1:7">
      <c r="A12" s="2" t="s">
        <v>162</v>
      </c>
      <c r="B12" s="2">
        <v>16</v>
      </c>
      <c r="C12" s="3">
        <v>485.52</v>
      </c>
      <c r="D12" s="3">
        <v>943.731000000001</v>
      </c>
      <c r="E12" s="3">
        <v>109.48</v>
      </c>
      <c r="F12" s="3">
        <v>4213.269</v>
      </c>
      <c r="G12" s="2">
        <v>1</v>
      </c>
    </row>
    <row r="13" ht="14.25" spans="1:7">
      <c r="A13" s="2" t="s">
        <v>162</v>
      </c>
      <c r="B13" s="2">
        <v>17</v>
      </c>
      <c r="C13" s="3">
        <v>51.96</v>
      </c>
      <c r="D13" s="3">
        <v>700.116</v>
      </c>
      <c r="E13" s="3">
        <v>8.04</v>
      </c>
      <c r="F13" s="3">
        <v>4991.884</v>
      </c>
      <c r="G13" s="2">
        <v>1</v>
      </c>
    </row>
    <row r="14" ht="14.25" spans="1:7">
      <c r="A14" s="2" t="s">
        <v>155</v>
      </c>
      <c r="B14" s="2">
        <v>18</v>
      </c>
      <c r="C14" s="3">
        <v>75</v>
      </c>
      <c r="D14" s="3">
        <v>0.936</v>
      </c>
      <c r="E14" s="3">
        <v>0</v>
      </c>
      <c r="F14" s="3">
        <v>35.064</v>
      </c>
      <c r="G14" s="2">
        <v>1</v>
      </c>
    </row>
    <row r="15" ht="14.25" spans="1:7">
      <c r="A15" s="2" t="s">
        <v>155</v>
      </c>
      <c r="B15" s="2">
        <v>19</v>
      </c>
      <c r="C15" s="3">
        <v>75</v>
      </c>
      <c r="D15" s="3">
        <v>0.792000000000002</v>
      </c>
      <c r="E15" s="3">
        <v>0</v>
      </c>
      <c r="F15" s="3">
        <v>35.208</v>
      </c>
      <c r="G15" s="2">
        <v>1</v>
      </c>
    </row>
    <row r="16" ht="14.25" spans="1:7">
      <c r="A16" s="2" t="s">
        <v>163</v>
      </c>
      <c r="B16" s="2">
        <v>20</v>
      </c>
      <c r="C16" s="3">
        <v>31.008</v>
      </c>
      <c r="D16" s="3">
        <v>21.033</v>
      </c>
      <c r="E16" s="3">
        <v>0.992000000000001</v>
      </c>
      <c r="F16" s="3">
        <v>149.967</v>
      </c>
      <c r="G16" s="2">
        <v>1</v>
      </c>
    </row>
    <row r="17" ht="14.25" spans="1:7">
      <c r="A17" s="2" t="s">
        <v>164</v>
      </c>
      <c r="B17" s="2">
        <v>25</v>
      </c>
      <c r="C17" s="3">
        <v>178.412</v>
      </c>
      <c r="D17" s="3">
        <v>11.025</v>
      </c>
      <c r="E17" s="3">
        <v>9.58800000000002</v>
      </c>
      <c r="F17" s="3">
        <v>213.975</v>
      </c>
      <c r="G17" s="2">
        <v>1</v>
      </c>
    </row>
    <row r="18" ht="14.25" spans="1:7">
      <c r="A18" s="2" t="s">
        <v>167</v>
      </c>
      <c r="B18" s="2">
        <v>30</v>
      </c>
      <c r="C18" s="3">
        <v>18.06</v>
      </c>
      <c r="D18" s="3">
        <v>76.88</v>
      </c>
      <c r="E18" s="3">
        <v>2.94</v>
      </c>
      <c r="F18" s="3">
        <v>884.12</v>
      </c>
      <c r="G18" s="2">
        <v>1</v>
      </c>
    </row>
    <row r="19" ht="14.25" spans="1:7">
      <c r="A19" s="2" t="s">
        <v>167</v>
      </c>
      <c r="B19" s="2">
        <v>31</v>
      </c>
      <c r="C19" s="3">
        <v>21.16</v>
      </c>
      <c r="D19" s="3">
        <v>104.16</v>
      </c>
      <c r="E19" s="3">
        <v>1.84</v>
      </c>
      <c r="F19" s="3">
        <v>546.84</v>
      </c>
      <c r="G19" s="2">
        <v>1</v>
      </c>
    </row>
    <row r="20" ht="14.25" spans="1:7">
      <c r="A20" s="2" t="s">
        <v>171</v>
      </c>
      <c r="B20" s="2">
        <v>32</v>
      </c>
      <c r="C20" s="3">
        <v>41.5</v>
      </c>
      <c r="D20" s="3">
        <v>26.27</v>
      </c>
      <c r="E20" s="3">
        <v>8.5</v>
      </c>
      <c r="F20" s="3">
        <v>44.73</v>
      </c>
      <c r="G20" s="2">
        <v>1</v>
      </c>
    </row>
    <row r="21" ht="14.25" spans="1:7">
      <c r="A21" s="2" t="s">
        <v>168</v>
      </c>
      <c r="B21" s="2">
        <v>33</v>
      </c>
      <c r="C21" s="3">
        <v>8265.026</v>
      </c>
      <c r="D21" s="3">
        <v>2305.725</v>
      </c>
      <c r="E21" s="3">
        <v>1656.974</v>
      </c>
      <c r="F21" s="3">
        <v>28437.275</v>
      </c>
      <c r="G21" s="2">
        <v>1</v>
      </c>
    </row>
    <row r="23" spans="1:7">
      <c r="A23" s="4" t="s">
        <v>174</v>
      </c>
      <c r="B23" s="4"/>
      <c r="C23" s="4"/>
      <c r="D23" s="4"/>
      <c r="E23" s="4"/>
      <c r="F23" s="4"/>
      <c r="G23" s="4"/>
    </row>
    <row r="24" ht="14.25" spans="1:7">
      <c r="A24" s="2" t="s">
        <v>149</v>
      </c>
      <c r="B24" s="2"/>
      <c r="C24" s="2" t="s">
        <v>144</v>
      </c>
      <c r="D24" s="2" t="s">
        <v>145</v>
      </c>
      <c r="E24" s="2" t="s">
        <v>146</v>
      </c>
      <c r="F24" s="2" t="s">
        <v>147</v>
      </c>
      <c r="G24" s="5" t="s">
        <v>173</v>
      </c>
    </row>
    <row r="25" ht="14.25" spans="1:7">
      <c r="A25" s="2" t="s">
        <v>152</v>
      </c>
      <c r="B25" s="2">
        <v>5</v>
      </c>
      <c r="C25" s="3">
        <v>556.4576</v>
      </c>
      <c r="D25" s="3">
        <v>2358.279</v>
      </c>
      <c r="E25" s="3">
        <v>215.5424</v>
      </c>
      <c r="F25" s="3">
        <v>14075.721</v>
      </c>
      <c r="G25" s="2">
        <v>2</v>
      </c>
    </row>
    <row r="26" ht="14.25" spans="1:7">
      <c r="A26" s="2" t="s">
        <v>153</v>
      </c>
      <c r="B26" s="2">
        <v>9</v>
      </c>
      <c r="C26" s="3">
        <v>19.008</v>
      </c>
      <c r="D26" s="3">
        <v>5.04899999999998</v>
      </c>
      <c r="E26" s="3">
        <v>4.992</v>
      </c>
      <c r="F26" s="3">
        <v>291.951</v>
      </c>
      <c r="G26" s="2">
        <v>2</v>
      </c>
    </row>
    <row r="27" ht="14.25" spans="1:7">
      <c r="A27" s="2" t="s">
        <v>153</v>
      </c>
      <c r="B27" s="2">
        <v>10</v>
      </c>
      <c r="C27" s="3">
        <v>29.988</v>
      </c>
      <c r="D27" s="3">
        <v>5.98500000000001</v>
      </c>
      <c r="E27" s="3">
        <v>6.012</v>
      </c>
      <c r="F27" s="3">
        <v>279.015</v>
      </c>
      <c r="G27" s="2">
        <v>2</v>
      </c>
    </row>
    <row r="28" ht="14.25" spans="1:7">
      <c r="A28" s="2" t="s">
        <v>160</v>
      </c>
      <c r="B28" s="2">
        <v>14</v>
      </c>
      <c r="C28" s="3">
        <v>47</v>
      </c>
      <c r="D28" s="3">
        <v>13.9892</v>
      </c>
      <c r="E28" s="3">
        <v>0</v>
      </c>
      <c r="F28" s="3">
        <v>150.0108</v>
      </c>
      <c r="G28" s="2">
        <v>2</v>
      </c>
    </row>
    <row r="29" ht="14.25" spans="1:7">
      <c r="A29" s="2" t="s">
        <v>165</v>
      </c>
      <c r="B29" s="2">
        <v>26</v>
      </c>
      <c r="C29" s="3">
        <v>975.59</v>
      </c>
      <c r="D29" s="3">
        <v>2929.08</v>
      </c>
      <c r="E29" s="3">
        <v>102.41</v>
      </c>
      <c r="F29" s="3">
        <v>31940.92</v>
      </c>
      <c r="G29" s="2">
        <v>2</v>
      </c>
    </row>
    <row r="30" ht="14.25" spans="1:7">
      <c r="A30" s="2" t="s">
        <v>165</v>
      </c>
      <c r="B30" s="2">
        <v>27</v>
      </c>
      <c r="C30" s="3">
        <v>514</v>
      </c>
      <c r="D30" s="3">
        <v>3153.626</v>
      </c>
      <c r="E30" s="3">
        <v>0</v>
      </c>
      <c r="F30" s="3">
        <v>32280.374</v>
      </c>
      <c r="G30" s="2">
        <v>2</v>
      </c>
    </row>
    <row r="31" ht="14.25" spans="1:7">
      <c r="A31" s="2" t="s">
        <v>165</v>
      </c>
      <c r="B31" s="2">
        <v>28</v>
      </c>
      <c r="C31" s="3">
        <v>298.24</v>
      </c>
      <c r="D31" s="3">
        <v>4025.964</v>
      </c>
      <c r="E31" s="3">
        <v>21.76</v>
      </c>
      <c r="F31" s="3">
        <v>31602.036</v>
      </c>
      <c r="G31" s="2">
        <v>2</v>
      </c>
    </row>
    <row r="33" spans="1:7">
      <c r="A33" s="4" t="s">
        <v>175</v>
      </c>
      <c r="B33" s="4"/>
      <c r="C33" s="4"/>
      <c r="D33" s="4"/>
      <c r="E33" s="4"/>
      <c r="F33" s="4"/>
      <c r="G33" s="4"/>
    </row>
    <row r="34" ht="14.25" spans="1:7">
      <c r="A34" s="2" t="s">
        <v>149</v>
      </c>
      <c r="B34" s="2"/>
      <c r="C34" s="2" t="s">
        <v>144</v>
      </c>
      <c r="D34" s="2" t="s">
        <v>145</v>
      </c>
      <c r="E34" s="2" t="s">
        <v>146</v>
      </c>
      <c r="F34" s="2" t="s">
        <v>147</v>
      </c>
      <c r="G34" s="5" t="s">
        <v>173</v>
      </c>
    </row>
    <row r="35" ht="14.25" spans="1:7">
      <c r="A35" s="2" t="s">
        <v>154</v>
      </c>
      <c r="B35" s="2">
        <v>11</v>
      </c>
      <c r="C35" s="3">
        <v>23</v>
      </c>
      <c r="D35" s="3">
        <v>59.832</v>
      </c>
      <c r="E35" s="3">
        <v>0</v>
      </c>
      <c r="F35" s="3">
        <v>311.168</v>
      </c>
      <c r="G35" s="2">
        <v>3</v>
      </c>
    </row>
    <row r="36" ht="14.25" spans="1:7">
      <c r="A36" s="2" t="s">
        <v>154</v>
      </c>
      <c r="B36" s="2">
        <v>12</v>
      </c>
      <c r="C36" s="3">
        <v>35.784</v>
      </c>
      <c r="D36" s="3">
        <v>28.16</v>
      </c>
      <c r="E36" s="3">
        <v>6.216</v>
      </c>
      <c r="F36" s="3">
        <v>323.84</v>
      </c>
      <c r="G36" s="2">
        <v>3</v>
      </c>
    </row>
    <row r="37" ht="14.25" spans="1:7">
      <c r="A37" s="2" t="s">
        <v>156</v>
      </c>
      <c r="B37" s="2">
        <v>21</v>
      </c>
      <c r="C37" s="3">
        <v>120.5848</v>
      </c>
      <c r="D37" s="3">
        <v>23.2225</v>
      </c>
      <c r="E37" s="3">
        <v>1.41520000000001</v>
      </c>
      <c r="F37" s="3">
        <v>151.7775</v>
      </c>
      <c r="G37" s="2">
        <v>3</v>
      </c>
    </row>
    <row r="38" ht="14.25" spans="1:7">
      <c r="A38" s="2" t="s">
        <v>156</v>
      </c>
      <c r="B38" s="2">
        <v>22</v>
      </c>
      <c r="C38" s="3">
        <v>105.0038</v>
      </c>
      <c r="D38" s="3">
        <v>8.00800000000001</v>
      </c>
      <c r="E38" s="3">
        <v>15.9962</v>
      </c>
      <c r="F38" s="3">
        <v>167.992</v>
      </c>
      <c r="G38" s="2">
        <v>3</v>
      </c>
    </row>
    <row r="39" ht="14.25" spans="1:7">
      <c r="A39" s="2" t="s">
        <v>157</v>
      </c>
      <c r="B39" s="2">
        <v>23</v>
      </c>
      <c r="C39" s="3">
        <v>230.64</v>
      </c>
      <c r="D39" s="3">
        <v>48.9</v>
      </c>
      <c r="E39" s="3">
        <v>17.36</v>
      </c>
      <c r="F39" s="3">
        <v>603.1</v>
      </c>
      <c r="G39" s="2">
        <v>3</v>
      </c>
    </row>
    <row r="40" ht="14.25" spans="1:7">
      <c r="A40" s="2" t="s">
        <v>157</v>
      </c>
      <c r="B40" s="2">
        <v>24</v>
      </c>
      <c r="C40" s="3">
        <v>209.916</v>
      </c>
      <c r="D40" s="3">
        <v>29.1600000000001</v>
      </c>
      <c r="E40" s="3">
        <v>42.084</v>
      </c>
      <c r="F40" s="3">
        <v>618.84</v>
      </c>
      <c r="G40" s="2">
        <v>3</v>
      </c>
    </row>
    <row r="41" ht="14.25" spans="1:7">
      <c r="A41" s="2" t="s">
        <v>166</v>
      </c>
      <c r="B41" s="2">
        <v>29</v>
      </c>
      <c r="C41" s="3">
        <v>192.06</v>
      </c>
      <c r="D41" s="3">
        <v>291.126</v>
      </c>
      <c r="E41" s="3">
        <v>5.94</v>
      </c>
      <c r="F41" s="3">
        <v>2114.874</v>
      </c>
      <c r="G41" s="2">
        <v>3</v>
      </c>
    </row>
  </sheetData>
  <mergeCells count="3">
    <mergeCell ref="A1:G1"/>
    <mergeCell ref="A23:G23"/>
    <mergeCell ref="A33:G3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9"/>
  <sheetViews>
    <sheetView workbookViewId="0">
      <selection activeCell="J22" sqref="J22"/>
    </sheetView>
  </sheetViews>
  <sheetFormatPr defaultColWidth="9" defaultRowHeight="13.5" outlineLevelCol="6"/>
  <sheetData>
    <row r="1" spans="1:7">
      <c r="A1" s="4" t="s">
        <v>176</v>
      </c>
      <c r="B1" s="4"/>
      <c r="C1" s="4"/>
      <c r="D1" s="4"/>
      <c r="E1" s="4"/>
      <c r="F1" s="4"/>
      <c r="G1" s="4"/>
    </row>
    <row r="2" ht="14.25" spans="1:7">
      <c r="A2" s="2" t="s">
        <v>149</v>
      </c>
      <c r="B2" s="2"/>
      <c r="C2" s="2" t="s">
        <v>144</v>
      </c>
      <c r="D2" s="2" t="s">
        <v>145</v>
      </c>
      <c r="E2" s="2" t="s">
        <v>146</v>
      </c>
      <c r="F2" s="2" t="s">
        <v>147</v>
      </c>
      <c r="G2" s="2" t="s">
        <v>24</v>
      </c>
    </row>
    <row r="3" ht="14.25" spans="1:7">
      <c r="A3" s="2" t="s">
        <v>151</v>
      </c>
      <c r="B3" s="2">
        <v>1</v>
      </c>
      <c r="C3" s="3">
        <v>2309.9328</v>
      </c>
      <c r="D3" s="3">
        <v>10.6442999999999</v>
      </c>
      <c r="E3" s="3">
        <v>49.0672</v>
      </c>
      <c r="F3" s="3">
        <v>11816.3557</v>
      </c>
      <c r="G3" s="2">
        <v>0</v>
      </c>
    </row>
    <row r="4" ht="14.25" spans="1:7">
      <c r="A4" s="2" t="s">
        <v>151</v>
      </c>
      <c r="B4" s="2">
        <v>2</v>
      </c>
      <c r="C4" s="3">
        <v>1453.401</v>
      </c>
      <c r="D4" s="3">
        <v>10.1463999999996</v>
      </c>
      <c r="E4" s="3">
        <v>49.5989999999999</v>
      </c>
      <c r="F4" s="3">
        <v>12672.8536</v>
      </c>
      <c r="G4" s="2">
        <v>0</v>
      </c>
    </row>
    <row r="5" ht="14.25" spans="1:7">
      <c r="A5" s="2" t="s">
        <v>169</v>
      </c>
      <c r="B5" s="2">
        <v>3</v>
      </c>
      <c r="C5" s="3">
        <v>296.05</v>
      </c>
      <c r="D5" s="3">
        <v>208.65</v>
      </c>
      <c r="E5" s="3">
        <v>13.95</v>
      </c>
      <c r="F5" s="3">
        <v>1182.35</v>
      </c>
      <c r="G5" s="2">
        <v>0</v>
      </c>
    </row>
    <row r="6" ht="14.25" spans="1:7">
      <c r="A6" s="2" t="s">
        <v>169</v>
      </c>
      <c r="B6" s="2">
        <v>4</v>
      </c>
      <c r="C6" s="3">
        <v>59.913</v>
      </c>
      <c r="D6" s="3">
        <v>177.54</v>
      </c>
      <c r="E6" s="3">
        <v>3.087</v>
      </c>
      <c r="F6" s="3">
        <v>1436.46</v>
      </c>
      <c r="G6" s="2">
        <v>0</v>
      </c>
    </row>
    <row r="7" ht="14.25" spans="1:7">
      <c r="A7" s="2" t="s">
        <v>152</v>
      </c>
      <c r="B7" s="2">
        <v>5</v>
      </c>
      <c r="C7" s="3">
        <v>556.4576</v>
      </c>
      <c r="D7" s="3">
        <v>2358.279</v>
      </c>
      <c r="E7" s="3">
        <v>215.5424</v>
      </c>
      <c r="F7" s="3">
        <v>14075.721</v>
      </c>
      <c r="G7" s="2">
        <v>0</v>
      </c>
    </row>
    <row r="8" ht="14.25" spans="1:7">
      <c r="A8" s="2" t="s">
        <v>159</v>
      </c>
      <c r="B8" s="2">
        <v>13</v>
      </c>
      <c r="C8" s="3">
        <v>47.6</v>
      </c>
      <c r="D8" s="3">
        <v>5</v>
      </c>
      <c r="E8" s="3">
        <v>2.40000000000001</v>
      </c>
      <c r="F8" s="3">
        <v>45</v>
      </c>
      <c r="G8" s="2">
        <v>0</v>
      </c>
    </row>
    <row r="9" ht="14.25" spans="1:7">
      <c r="A9" s="2" t="s">
        <v>161</v>
      </c>
      <c r="B9" s="2">
        <v>15</v>
      </c>
      <c r="C9" s="3">
        <v>38.07</v>
      </c>
      <c r="D9" s="3">
        <v>7.44</v>
      </c>
      <c r="E9" s="3">
        <v>8.93</v>
      </c>
      <c r="F9" s="3">
        <v>240.56</v>
      </c>
      <c r="G9" s="2">
        <v>0</v>
      </c>
    </row>
    <row r="10" ht="14.25" spans="1:7">
      <c r="A10" s="2" t="s">
        <v>162</v>
      </c>
      <c r="B10" s="2">
        <v>16</v>
      </c>
      <c r="C10" s="3">
        <v>485.52</v>
      </c>
      <c r="D10" s="3">
        <v>943.731000000001</v>
      </c>
      <c r="E10" s="3">
        <v>109.48</v>
      </c>
      <c r="F10" s="3">
        <v>4213.269</v>
      </c>
      <c r="G10" s="2">
        <v>0</v>
      </c>
    </row>
    <row r="11" ht="14.25" spans="1:7">
      <c r="A11" s="2" t="s">
        <v>162</v>
      </c>
      <c r="B11" s="2">
        <v>17</v>
      </c>
      <c r="C11" s="3">
        <v>51.96</v>
      </c>
      <c r="D11" s="3">
        <v>700.116</v>
      </c>
      <c r="E11" s="3">
        <v>8.04</v>
      </c>
      <c r="F11" s="3">
        <v>4991.884</v>
      </c>
      <c r="G11" s="2">
        <v>0</v>
      </c>
    </row>
    <row r="12" ht="14.25" spans="1:7">
      <c r="A12" s="2" t="s">
        <v>155</v>
      </c>
      <c r="B12" s="2">
        <v>18</v>
      </c>
      <c r="C12" s="3">
        <v>75</v>
      </c>
      <c r="D12" s="3">
        <v>0.936</v>
      </c>
      <c r="E12" s="3">
        <v>0</v>
      </c>
      <c r="F12" s="3">
        <v>35.064</v>
      </c>
      <c r="G12" s="2">
        <v>0</v>
      </c>
    </row>
    <row r="13" ht="14.25" spans="1:7">
      <c r="A13" s="2" t="s">
        <v>155</v>
      </c>
      <c r="B13" s="2">
        <v>19</v>
      </c>
      <c r="C13" s="3">
        <v>75</v>
      </c>
      <c r="D13" s="3">
        <v>0.792000000000002</v>
      </c>
      <c r="E13" s="3">
        <v>0</v>
      </c>
      <c r="F13" s="3">
        <v>35.208</v>
      </c>
      <c r="G13" s="2">
        <v>0</v>
      </c>
    </row>
    <row r="14" ht="14.25" spans="1:7">
      <c r="A14" s="2" t="s">
        <v>163</v>
      </c>
      <c r="B14" s="2">
        <v>20</v>
      </c>
      <c r="C14" s="3">
        <v>31.008</v>
      </c>
      <c r="D14" s="3">
        <v>21.033</v>
      </c>
      <c r="E14" s="3">
        <v>0.992000000000001</v>
      </c>
      <c r="F14" s="3">
        <v>149.967</v>
      </c>
      <c r="G14" s="2">
        <v>0</v>
      </c>
    </row>
    <row r="17" spans="1:7">
      <c r="A17" s="4" t="s">
        <v>177</v>
      </c>
      <c r="B17" s="4"/>
      <c r="C17" s="4"/>
      <c r="D17" s="4"/>
      <c r="E17" s="4"/>
      <c r="F17" s="4"/>
      <c r="G17" s="4"/>
    </row>
    <row r="18" ht="14.25" spans="1:7">
      <c r="A18" s="2" t="s">
        <v>149</v>
      </c>
      <c r="B18" s="2"/>
      <c r="C18" s="2" t="s">
        <v>144</v>
      </c>
      <c r="D18" s="2" t="s">
        <v>145</v>
      </c>
      <c r="E18" s="2" t="s">
        <v>146</v>
      </c>
      <c r="F18" s="2" t="s">
        <v>147</v>
      </c>
      <c r="G18" s="2" t="s">
        <v>24</v>
      </c>
    </row>
    <row r="19" ht="14.25" spans="1:7">
      <c r="A19" s="2" t="s">
        <v>170</v>
      </c>
      <c r="B19" s="2">
        <v>6</v>
      </c>
      <c r="C19" s="3">
        <v>615.188</v>
      </c>
      <c r="D19" s="3">
        <v>94.614</v>
      </c>
      <c r="E19" s="3">
        <v>76.812</v>
      </c>
      <c r="F19" s="3">
        <v>1118.386</v>
      </c>
      <c r="G19" s="2">
        <v>1</v>
      </c>
    </row>
    <row r="20" ht="14.25" spans="1:7">
      <c r="A20" s="2" t="s">
        <v>170</v>
      </c>
      <c r="B20" s="2">
        <v>7</v>
      </c>
      <c r="C20" s="3">
        <v>417.846</v>
      </c>
      <c r="D20" s="3">
        <v>141.081</v>
      </c>
      <c r="E20" s="3">
        <v>11.154</v>
      </c>
      <c r="F20" s="3">
        <v>1375.919</v>
      </c>
      <c r="G20" s="2">
        <v>1</v>
      </c>
    </row>
    <row r="21" ht="14.25" spans="1:7">
      <c r="A21" s="2" t="s">
        <v>158</v>
      </c>
      <c r="B21" s="2">
        <v>8</v>
      </c>
      <c r="C21" s="3">
        <v>146.952</v>
      </c>
      <c r="D21" s="3">
        <v>43.604</v>
      </c>
      <c r="E21" s="3">
        <v>9.048</v>
      </c>
      <c r="F21" s="3">
        <v>947.396</v>
      </c>
      <c r="G21" s="2">
        <v>1</v>
      </c>
    </row>
    <row r="22" ht="14.25" spans="1:7">
      <c r="A22" s="2" t="s">
        <v>153</v>
      </c>
      <c r="B22" s="2">
        <v>9</v>
      </c>
      <c r="C22" s="3">
        <v>19.008</v>
      </c>
      <c r="D22" s="3">
        <v>5.04899999999998</v>
      </c>
      <c r="E22" s="3">
        <v>4.992</v>
      </c>
      <c r="F22" s="3">
        <v>291.951</v>
      </c>
      <c r="G22" s="2">
        <v>1</v>
      </c>
    </row>
    <row r="23" ht="14.25" spans="1:7">
      <c r="A23" s="2" t="s">
        <v>153</v>
      </c>
      <c r="B23" s="2">
        <v>10</v>
      </c>
      <c r="C23" s="3">
        <v>29.988</v>
      </c>
      <c r="D23" s="3">
        <v>5.98500000000001</v>
      </c>
      <c r="E23" s="3">
        <v>6.012</v>
      </c>
      <c r="F23" s="3">
        <v>279.015</v>
      </c>
      <c r="G23" s="2">
        <v>1</v>
      </c>
    </row>
    <row r="24" ht="14.25" spans="1:7">
      <c r="A24" s="2" t="s">
        <v>154</v>
      </c>
      <c r="B24" s="2">
        <v>11</v>
      </c>
      <c r="C24" s="3">
        <v>23</v>
      </c>
      <c r="D24" s="3">
        <v>59.832</v>
      </c>
      <c r="E24" s="3">
        <v>0</v>
      </c>
      <c r="F24" s="3">
        <v>311.168</v>
      </c>
      <c r="G24" s="2">
        <v>1</v>
      </c>
    </row>
    <row r="25" ht="14.25" spans="1:7">
      <c r="A25" s="2" t="s">
        <v>154</v>
      </c>
      <c r="B25" s="2">
        <v>12</v>
      </c>
      <c r="C25" s="3">
        <v>35.784</v>
      </c>
      <c r="D25" s="3">
        <v>28.16</v>
      </c>
      <c r="E25" s="3">
        <v>6.216</v>
      </c>
      <c r="F25" s="3">
        <v>323.84</v>
      </c>
      <c r="G25" s="2">
        <v>1</v>
      </c>
    </row>
    <row r="26" ht="14.25" spans="1:7">
      <c r="A26" s="2" t="s">
        <v>160</v>
      </c>
      <c r="B26" s="2">
        <v>14</v>
      </c>
      <c r="C26" s="3">
        <v>47</v>
      </c>
      <c r="D26" s="3">
        <v>13.9892</v>
      </c>
      <c r="E26" s="3">
        <v>0</v>
      </c>
      <c r="F26" s="3">
        <v>150.0108</v>
      </c>
      <c r="G26" s="2">
        <v>1</v>
      </c>
    </row>
    <row r="27" ht="14.25" spans="1:7">
      <c r="A27" s="2" t="s">
        <v>156</v>
      </c>
      <c r="B27" s="2">
        <v>21</v>
      </c>
      <c r="C27" s="3">
        <v>120.5848</v>
      </c>
      <c r="D27" s="3">
        <v>23.2225</v>
      </c>
      <c r="E27" s="3">
        <v>1.41520000000001</v>
      </c>
      <c r="F27" s="3">
        <v>151.7775</v>
      </c>
      <c r="G27" s="2">
        <v>1</v>
      </c>
    </row>
    <row r="28" ht="14.25" spans="1:7">
      <c r="A28" s="2" t="s">
        <v>156</v>
      </c>
      <c r="B28" s="2">
        <v>22</v>
      </c>
      <c r="C28" s="3">
        <v>105.0038</v>
      </c>
      <c r="D28" s="3">
        <v>8.00800000000001</v>
      </c>
      <c r="E28" s="3">
        <v>15.9962</v>
      </c>
      <c r="F28" s="3">
        <v>167.992</v>
      </c>
      <c r="G28" s="2">
        <v>1</v>
      </c>
    </row>
    <row r="29" ht="14.25" spans="1:7">
      <c r="A29" s="2" t="s">
        <v>157</v>
      </c>
      <c r="B29" s="2">
        <v>23</v>
      </c>
      <c r="C29" s="3">
        <v>230.64</v>
      </c>
      <c r="D29" s="3">
        <v>48.9</v>
      </c>
      <c r="E29" s="3">
        <v>17.36</v>
      </c>
      <c r="F29" s="3">
        <v>603.1</v>
      </c>
      <c r="G29" s="2">
        <v>1</v>
      </c>
    </row>
    <row r="30" ht="14.25" spans="1:7">
      <c r="A30" s="2" t="s">
        <v>157</v>
      </c>
      <c r="B30" s="2">
        <v>24</v>
      </c>
      <c r="C30" s="3">
        <v>209.916</v>
      </c>
      <c r="D30" s="3">
        <v>29.1600000000001</v>
      </c>
      <c r="E30" s="3">
        <v>42.084</v>
      </c>
      <c r="F30" s="3">
        <v>618.84</v>
      </c>
      <c r="G30" s="2">
        <v>1</v>
      </c>
    </row>
    <row r="31" ht="14.25" spans="1:7">
      <c r="A31" s="2" t="s">
        <v>164</v>
      </c>
      <c r="B31" s="2">
        <v>25</v>
      </c>
      <c r="C31" s="3">
        <v>178.412</v>
      </c>
      <c r="D31" s="3">
        <v>11.025</v>
      </c>
      <c r="E31" s="3">
        <v>9.58800000000002</v>
      </c>
      <c r="F31" s="3">
        <v>213.975</v>
      </c>
      <c r="G31" s="2">
        <v>1</v>
      </c>
    </row>
    <row r="32" ht="14.25" spans="1:7">
      <c r="A32" s="2" t="s">
        <v>165</v>
      </c>
      <c r="B32" s="2">
        <v>26</v>
      </c>
      <c r="C32" s="3">
        <v>975.59</v>
      </c>
      <c r="D32" s="3">
        <v>2929.08</v>
      </c>
      <c r="E32" s="3">
        <v>102.41</v>
      </c>
      <c r="F32" s="3">
        <v>31940.92</v>
      </c>
      <c r="G32" s="2">
        <v>1</v>
      </c>
    </row>
    <row r="33" ht="14.25" spans="1:7">
      <c r="A33" s="2" t="s">
        <v>165</v>
      </c>
      <c r="B33" s="2">
        <v>27</v>
      </c>
      <c r="C33" s="3">
        <v>514</v>
      </c>
      <c r="D33" s="3">
        <v>3153.626</v>
      </c>
      <c r="E33" s="3">
        <v>0</v>
      </c>
      <c r="F33" s="3">
        <v>32280.374</v>
      </c>
      <c r="G33" s="2">
        <v>1</v>
      </c>
    </row>
    <row r="34" ht="14.25" spans="1:7">
      <c r="A34" s="2" t="s">
        <v>165</v>
      </c>
      <c r="B34" s="2">
        <v>28</v>
      </c>
      <c r="C34" s="3">
        <v>298.24</v>
      </c>
      <c r="D34" s="3">
        <v>4025.964</v>
      </c>
      <c r="E34" s="3">
        <v>21.76</v>
      </c>
      <c r="F34" s="3">
        <v>31602.036</v>
      </c>
      <c r="G34" s="2">
        <v>1</v>
      </c>
    </row>
    <row r="35" ht="14.25" spans="1:7">
      <c r="A35" s="2" t="s">
        <v>166</v>
      </c>
      <c r="B35" s="2">
        <v>29</v>
      </c>
      <c r="C35" s="3">
        <v>192.06</v>
      </c>
      <c r="D35" s="3">
        <v>291.126</v>
      </c>
      <c r="E35" s="3">
        <v>5.94</v>
      </c>
      <c r="F35" s="3">
        <v>2114.874</v>
      </c>
      <c r="G35" s="2">
        <v>1</v>
      </c>
    </row>
    <row r="36" ht="14.25" spans="1:7">
      <c r="A36" s="2" t="s">
        <v>167</v>
      </c>
      <c r="B36" s="2">
        <v>30</v>
      </c>
      <c r="C36" s="3">
        <v>18.06</v>
      </c>
      <c r="D36" s="3">
        <v>76.88</v>
      </c>
      <c r="E36" s="3">
        <v>2.94</v>
      </c>
      <c r="F36" s="3">
        <v>884.12</v>
      </c>
      <c r="G36" s="2">
        <v>1</v>
      </c>
    </row>
    <row r="37" ht="14.25" spans="1:7">
      <c r="A37" s="2" t="s">
        <v>167</v>
      </c>
      <c r="B37" s="2">
        <v>31</v>
      </c>
      <c r="C37" s="3">
        <v>21.16</v>
      </c>
      <c r="D37" s="3">
        <v>104.16</v>
      </c>
      <c r="E37" s="3">
        <v>1.84</v>
      </c>
      <c r="F37" s="3">
        <v>546.84</v>
      </c>
      <c r="G37" s="2">
        <v>1</v>
      </c>
    </row>
    <row r="38" ht="14.25" spans="1:7">
      <c r="A38" s="2" t="s">
        <v>171</v>
      </c>
      <c r="B38" s="2">
        <v>32</v>
      </c>
      <c r="C38" s="3">
        <v>41.5</v>
      </c>
      <c r="D38" s="3">
        <v>26.27</v>
      </c>
      <c r="E38" s="3">
        <v>8.5</v>
      </c>
      <c r="F38" s="3">
        <v>44.73</v>
      </c>
      <c r="G38" s="2">
        <v>1</v>
      </c>
    </row>
    <row r="39" ht="14.25" spans="1:7">
      <c r="A39" s="2" t="s">
        <v>168</v>
      </c>
      <c r="B39" s="2">
        <v>33</v>
      </c>
      <c r="C39" s="3">
        <v>8265.026</v>
      </c>
      <c r="D39" s="3">
        <v>2305.725</v>
      </c>
      <c r="E39" s="3">
        <v>1656.974</v>
      </c>
      <c r="F39" s="3">
        <v>28437.275</v>
      </c>
      <c r="G39" s="2">
        <v>1</v>
      </c>
    </row>
  </sheetData>
  <mergeCells count="2">
    <mergeCell ref="A1:G1"/>
    <mergeCell ref="A17:G17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9"/>
  <sheetViews>
    <sheetView topLeftCell="A16" workbookViewId="0">
      <selection activeCell="I36" sqref="I36"/>
    </sheetView>
  </sheetViews>
  <sheetFormatPr defaultColWidth="9" defaultRowHeight="13.5" outlineLevelCol="6"/>
  <sheetData>
    <row r="1" spans="1:7">
      <c r="A1" s="4" t="s">
        <v>178</v>
      </c>
      <c r="B1" s="4"/>
      <c r="C1" s="4"/>
      <c r="D1" s="4"/>
      <c r="E1" s="4"/>
      <c r="F1" s="4"/>
      <c r="G1" s="4"/>
    </row>
    <row r="2" ht="14.25" spans="1:7">
      <c r="A2" s="2" t="s">
        <v>149</v>
      </c>
      <c r="B2" s="2"/>
      <c r="C2" s="2" t="s">
        <v>144</v>
      </c>
      <c r="D2" s="2" t="s">
        <v>145</v>
      </c>
      <c r="E2" s="2" t="s">
        <v>146</v>
      </c>
      <c r="F2" s="2" t="s">
        <v>147</v>
      </c>
      <c r="G2" s="2" t="s">
        <v>15</v>
      </c>
    </row>
    <row r="3" ht="14.25" spans="1:7">
      <c r="A3" s="2" t="s">
        <v>169</v>
      </c>
      <c r="B3" s="2">
        <v>3</v>
      </c>
      <c r="C3" s="3">
        <v>296.05</v>
      </c>
      <c r="D3" s="3">
        <v>208.65</v>
      </c>
      <c r="E3" s="3">
        <v>13.95</v>
      </c>
      <c r="F3" s="3">
        <v>1182.35</v>
      </c>
      <c r="G3" s="2">
        <v>0</v>
      </c>
    </row>
    <row r="4" ht="14.25" spans="1:7">
      <c r="A4" s="2" t="s">
        <v>169</v>
      </c>
      <c r="B4" s="2">
        <v>4</v>
      </c>
      <c r="C4" s="3">
        <v>59.913</v>
      </c>
      <c r="D4" s="3">
        <v>177.54</v>
      </c>
      <c r="E4" s="3">
        <v>3.087</v>
      </c>
      <c r="F4" s="3">
        <v>1436.46</v>
      </c>
      <c r="G4" s="2">
        <v>0</v>
      </c>
    </row>
    <row r="5" ht="14.25" spans="1:7">
      <c r="A5" s="2" t="s">
        <v>170</v>
      </c>
      <c r="B5" s="2">
        <v>6</v>
      </c>
      <c r="C5" s="3">
        <v>615.188</v>
      </c>
      <c r="D5" s="3">
        <v>94.614</v>
      </c>
      <c r="E5" s="3">
        <v>76.812</v>
      </c>
      <c r="F5" s="3">
        <v>1118.386</v>
      </c>
      <c r="G5" s="2">
        <v>0</v>
      </c>
    </row>
    <row r="6" ht="14.25" spans="1:7">
      <c r="A6" s="2" t="s">
        <v>170</v>
      </c>
      <c r="B6" s="2">
        <v>7</v>
      </c>
      <c r="C6" s="3">
        <v>417.846</v>
      </c>
      <c r="D6" s="3">
        <v>141.081</v>
      </c>
      <c r="E6" s="3">
        <v>11.154</v>
      </c>
      <c r="F6" s="3">
        <v>1375.919</v>
      </c>
      <c r="G6" s="2">
        <v>0</v>
      </c>
    </row>
    <row r="7" ht="14.25" spans="1:7">
      <c r="A7" s="2" t="s">
        <v>158</v>
      </c>
      <c r="B7" s="2">
        <v>8</v>
      </c>
      <c r="C7" s="3">
        <v>146.952</v>
      </c>
      <c r="D7" s="3">
        <v>43.604</v>
      </c>
      <c r="E7" s="3">
        <v>9.048</v>
      </c>
      <c r="F7" s="3">
        <v>947.396</v>
      </c>
      <c r="G7" s="2">
        <v>0</v>
      </c>
    </row>
    <row r="8" ht="14.25" spans="1:7">
      <c r="A8" s="2" t="s">
        <v>153</v>
      </c>
      <c r="B8" s="2">
        <v>9</v>
      </c>
      <c r="C8" s="3">
        <v>19.008</v>
      </c>
      <c r="D8" s="3">
        <v>5.04899999999998</v>
      </c>
      <c r="E8" s="3">
        <v>4.992</v>
      </c>
      <c r="F8" s="3">
        <v>291.951</v>
      </c>
      <c r="G8" s="2">
        <v>0</v>
      </c>
    </row>
    <row r="9" ht="14.25" spans="1:7">
      <c r="A9" s="2" t="s">
        <v>153</v>
      </c>
      <c r="B9" s="2">
        <v>10</v>
      </c>
      <c r="C9" s="3">
        <v>29.988</v>
      </c>
      <c r="D9" s="3">
        <v>5.98500000000001</v>
      </c>
      <c r="E9" s="3">
        <v>6.012</v>
      </c>
      <c r="F9" s="3">
        <v>279.015</v>
      </c>
      <c r="G9" s="2">
        <v>0</v>
      </c>
    </row>
    <row r="10" ht="14.25" spans="1:7">
      <c r="A10" s="2" t="s">
        <v>154</v>
      </c>
      <c r="B10" s="2">
        <v>11</v>
      </c>
      <c r="C10" s="3">
        <v>23</v>
      </c>
      <c r="D10" s="3">
        <v>59.832</v>
      </c>
      <c r="E10" s="3">
        <v>0</v>
      </c>
      <c r="F10" s="3">
        <v>311.168</v>
      </c>
      <c r="G10" s="2">
        <v>0</v>
      </c>
    </row>
    <row r="11" ht="14.25" spans="1:7">
      <c r="A11" s="2" t="s">
        <v>154</v>
      </c>
      <c r="B11" s="2">
        <v>12</v>
      </c>
      <c r="C11" s="3">
        <v>35.784</v>
      </c>
      <c r="D11" s="3">
        <v>28.16</v>
      </c>
      <c r="E11" s="3">
        <v>6.216</v>
      </c>
      <c r="F11" s="3">
        <v>323.84</v>
      </c>
      <c r="G11" s="2">
        <v>0</v>
      </c>
    </row>
    <row r="12" ht="14.25" spans="1:7">
      <c r="A12" s="2" t="s">
        <v>159</v>
      </c>
      <c r="B12" s="2">
        <v>13</v>
      </c>
      <c r="C12" s="3">
        <v>47.6</v>
      </c>
      <c r="D12" s="3">
        <v>5</v>
      </c>
      <c r="E12" s="3">
        <v>2.40000000000001</v>
      </c>
      <c r="F12" s="3">
        <v>45</v>
      </c>
      <c r="G12" s="2">
        <v>0</v>
      </c>
    </row>
    <row r="13" ht="14.25" spans="1:7">
      <c r="A13" s="2" t="s">
        <v>160</v>
      </c>
      <c r="B13" s="2">
        <v>14</v>
      </c>
      <c r="C13" s="3">
        <v>47</v>
      </c>
      <c r="D13" s="3">
        <v>13.9892</v>
      </c>
      <c r="E13" s="3">
        <v>0</v>
      </c>
      <c r="F13" s="3">
        <v>150.0108</v>
      </c>
      <c r="G13" s="2">
        <v>0</v>
      </c>
    </row>
    <row r="14" ht="14.25" spans="1:7">
      <c r="A14" s="2" t="s">
        <v>161</v>
      </c>
      <c r="B14" s="2">
        <v>15</v>
      </c>
      <c r="C14" s="3">
        <v>38.07</v>
      </c>
      <c r="D14" s="3">
        <v>7.44</v>
      </c>
      <c r="E14" s="3">
        <v>8.93</v>
      </c>
      <c r="F14" s="3">
        <v>240.56</v>
      </c>
      <c r="G14" s="2">
        <v>0</v>
      </c>
    </row>
    <row r="15" ht="14.25" spans="1:7">
      <c r="A15" s="2" t="s">
        <v>155</v>
      </c>
      <c r="B15" s="2">
        <v>18</v>
      </c>
      <c r="C15" s="3">
        <v>75</v>
      </c>
      <c r="D15" s="3">
        <v>0.936</v>
      </c>
      <c r="E15" s="3">
        <v>0</v>
      </c>
      <c r="F15" s="3">
        <v>35.064</v>
      </c>
      <c r="G15" s="2">
        <v>0</v>
      </c>
    </row>
    <row r="16" ht="14.25" spans="1:7">
      <c r="A16" s="2" t="s">
        <v>155</v>
      </c>
      <c r="B16" s="2">
        <v>19</v>
      </c>
      <c r="C16" s="3">
        <v>75</v>
      </c>
      <c r="D16" s="3">
        <v>0.792000000000002</v>
      </c>
      <c r="E16" s="3">
        <v>0</v>
      </c>
      <c r="F16" s="3">
        <v>35.208</v>
      </c>
      <c r="G16" s="2">
        <v>0</v>
      </c>
    </row>
    <row r="17" ht="14.25" spans="1:7">
      <c r="A17" s="2" t="s">
        <v>163</v>
      </c>
      <c r="B17" s="2">
        <v>20</v>
      </c>
      <c r="C17" s="3">
        <v>31.008</v>
      </c>
      <c r="D17" s="3">
        <v>21.033</v>
      </c>
      <c r="E17" s="3">
        <v>0.992000000000001</v>
      </c>
      <c r="F17" s="3">
        <v>149.967</v>
      </c>
      <c r="G17" s="2">
        <v>0</v>
      </c>
    </row>
    <row r="18" ht="14.25" spans="1:7">
      <c r="A18" s="2" t="s">
        <v>156</v>
      </c>
      <c r="B18" s="2">
        <v>21</v>
      </c>
      <c r="C18" s="3">
        <v>120.5848</v>
      </c>
      <c r="D18" s="3">
        <v>23.2225</v>
      </c>
      <c r="E18" s="3">
        <v>1.41520000000001</v>
      </c>
      <c r="F18" s="3">
        <v>151.7775</v>
      </c>
      <c r="G18" s="2">
        <v>0</v>
      </c>
    </row>
    <row r="19" ht="14.25" spans="1:7">
      <c r="A19" s="2" t="s">
        <v>156</v>
      </c>
      <c r="B19" s="2">
        <v>22</v>
      </c>
      <c r="C19" s="3">
        <v>105.0038</v>
      </c>
      <c r="D19" s="3">
        <v>8.00800000000001</v>
      </c>
      <c r="E19" s="3">
        <v>15.9962</v>
      </c>
      <c r="F19" s="3">
        <v>167.992</v>
      </c>
      <c r="G19" s="2">
        <v>0</v>
      </c>
    </row>
    <row r="20" ht="14.25" spans="1:7">
      <c r="A20" s="2" t="s">
        <v>157</v>
      </c>
      <c r="B20" s="2">
        <v>23</v>
      </c>
      <c r="C20" s="3">
        <v>230.64</v>
      </c>
      <c r="D20" s="3">
        <v>48.9</v>
      </c>
      <c r="E20" s="3">
        <v>17.36</v>
      </c>
      <c r="F20" s="3">
        <v>603.1</v>
      </c>
      <c r="G20" s="2">
        <v>0</v>
      </c>
    </row>
    <row r="21" ht="14.25" spans="1:7">
      <c r="A21" s="2" t="s">
        <v>157</v>
      </c>
      <c r="B21" s="2">
        <v>24</v>
      </c>
      <c r="C21" s="3">
        <v>209.916</v>
      </c>
      <c r="D21" s="3">
        <v>29.1600000000001</v>
      </c>
      <c r="E21" s="3">
        <v>42.084</v>
      </c>
      <c r="F21" s="3">
        <v>618.84</v>
      </c>
      <c r="G21" s="2">
        <v>0</v>
      </c>
    </row>
    <row r="22" ht="14.25" spans="1:7">
      <c r="A22" s="2" t="s">
        <v>164</v>
      </c>
      <c r="B22" s="2">
        <v>25</v>
      </c>
      <c r="C22" s="3">
        <v>178.412</v>
      </c>
      <c r="D22" s="3">
        <v>11.025</v>
      </c>
      <c r="E22" s="3">
        <v>9.58800000000002</v>
      </c>
      <c r="F22" s="3">
        <v>213.975</v>
      </c>
      <c r="G22" s="2">
        <v>0</v>
      </c>
    </row>
    <row r="23" ht="14.25" spans="1:7">
      <c r="A23" s="2" t="s">
        <v>166</v>
      </c>
      <c r="B23" s="2">
        <v>29</v>
      </c>
      <c r="C23" s="3">
        <v>192.06</v>
      </c>
      <c r="D23" s="3">
        <v>291.126</v>
      </c>
      <c r="E23" s="3">
        <v>5.94</v>
      </c>
      <c r="F23" s="3">
        <v>2114.874</v>
      </c>
      <c r="G23" s="2">
        <v>0</v>
      </c>
    </row>
    <row r="24" ht="14.25" spans="1:7">
      <c r="A24" s="2" t="s">
        <v>167</v>
      </c>
      <c r="B24" s="2">
        <v>30</v>
      </c>
      <c r="C24" s="3">
        <v>18.06</v>
      </c>
      <c r="D24" s="3">
        <v>76.88</v>
      </c>
      <c r="E24" s="3">
        <v>2.94</v>
      </c>
      <c r="F24" s="3">
        <v>884.12</v>
      </c>
      <c r="G24" s="2">
        <v>0</v>
      </c>
    </row>
    <row r="25" ht="14.25" spans="1:7">
      <c r="A25" s="2" t="s">
        <v>167</v>
      </c>
      <c r="B25" s="2">
        <v>31</v>
      </c>
      <c r="C25" s="3">
        <v>21.16</v>
      </c>
      <c r="D25" s="3">
        <v>104.16</v>
      </c>
      <c r="E25" s="3">
        <v>1.84</v>
      </c>
      <c r="F25" s="3">
        <v>546.84</v>
      </c>
      <c r="G25" s="2">
        <v>0</v>
      </c>
    </row>
    <row r="26" ht="14.25" spans="1:7">
      <c r="A26" s="2" t="s">
        <v>171</v>
      </c>
      <c r="B26" s="2">
        <v>32</v>
      </c>
      <c r="C26" s="3">
        <v>41.5</v>
      </c>
      <c r="D26" s="3">
        <v>26.27</v>
      </c>
      <c r="E26" s="3">
        <v>8.5</v>
      </c>
      <c r="F26" s="3">
        <v>44.73</v>
      </c>
      <c r="G26" s="2">
        <v>0</v>
      </c>
    </row>
    <row r="29" spans="1:7">
      <c r="A29" s="4" t="s">
        <v>179</v>
      </c>
      <c r="B29" s="4"/>
      <c r="C29" s="4"/>
      <c r="D29" s="4"/>
      <c r="E29" s="4"/>
      <c r="F29" s="4"/>
      <c r="G29" s="4"/>
    </row>
    <row r="30" ht="14.25" spans="1:7">
      <c r="A30" s="2" t="s">
        <v>149</v>
      </c>
      <c r="B30" s="2"/>
      <c r="C30" s="2" t="s">
        <v>144</v>
      </c>
      <c r="D30" s="2" t="s">
        <v>145</v>
      </c>
      <c r="E30" s="2" t="s">
        <v>146</v>
      </c>
      <c r="F30" s="2" t="s">
        <v>147</v>
      </c>
      <c r="G30" s="2" t="s">
        <v>15</v>
      </c>
    </row>
    <row r="31" ht="14.25" spans="1:7">
      <c r="A31" s="2" t="s">
        <v>151</v>
      </c>
      <c r="B31" s="2">
        <v>1</v>
      </c>
      <c r="C31" s="3">
        <v>2309.9328</v>
      </c>
      <c r="D31" s="3">
        <v>10.6442999999999</v>
      </c>
      <c r="E31" s="3">
        <v>49.0672</v>
      </c>
      <c r="F31" s="3">
        <v>11816.3557</v>
      </c>
      <c r="G31" s="2">
        <v>1</v>
      </c>
    </row>
    <row r="32" ht="14.25" spans="1:7">
      <c r="A32" s="2" t="s">
        <v>151</v>
      </c>
      <c r="B32" s="2">
        <v>2</v>
      </c>
      <c r="C32" s="3">
        <v>1453.401</v>
      </c>
      <c r="D32" s="3">
        <v>10.1463999999996</v>
      </c>
      <c r="E32" s="3">
        <v>49.5989999999999</v>
      </c>
      <c r="F32" s="3">
        <v>12672.8536</v>
      </c>
      <c r="G32" s="2">
        <v>1</v>
      </c>
    </row>
    <row r="33" ht="14.25" spans="1:7">
      <c r="A33" s="2" t="s">
        <v>152</v>
      </c>
      <c r="B33" s="2">
        <v>5</v>
      </c>
      <c r="C33" s="3">
        <v>556.4576</v>
      </c>
      <c r="D33" s="3">
        <v>2358.279</v>
      </c>
      <c r="E33" s="3">
        <v>215.5424</v>
      </c>
      <c r="F33" s="3">
        <v>14075.721</v>
      </c>
      <c r="G33" s="2">
        <v>1</v>
      </c>
    </row>
    <row r="34" ht="14.25" spans="1:7">
      <c r="A34" s="2" t="s">
        <v>162</v>
      </c>
      <c r="B34" s="2">
        <v>16</v>
      </c>
      <c r="C34" s="3">
        <v>485.52</v>
      </c>
      <c r="D34" s="3">
        <v>943.731000000001</v>
      </c>
      <c r="E34" s="3">
        <v>109.48</v>
      </c>
      <c r="F34" s="3">
        <v>4213.269</v>
      </c>
      <c r="G34" s="2">
        <v>1</v>
      </c>
    </row>
    <row r="35" ht="14.25" spans="1:7">
      <c r="A35" s="2" t="s">
        <v>162</v>
      </c>
      <c r="B35" s="2">
        <v>17</v>
      </c>
      <c r="C35" s="3">
        <v>51.96</v>
      </c>
      <c r="D35" s="3">
        <v>700.116</v>
      </c>
      <c r="E35" s="3">
        <v>8.04</v>
      </c>
      <c r="F35" s="3">
        <v>4991.884</v>
      </c>
      <c r="G35" s="2">
        <v>1</v>
      </c>
    </row>
    <row r="36" ht="14.25" spans="1:7">
      <c r="A36" s="2" t="s">
        <v>165</v>
      </c>
      <c r="B36" s="2">
        <v>26</v>
      </c>
      <c r="C36" s="3">
        <v>975.59</v>
      </c>
      <c r="D36" s="3">
        <v>2929.08</v>
      </c>
      <c r="E36" s="3">
        <v>102.41</v>
      </c>
      <c r="F36" s="3">
        <v>31940.92</v>
      </c>
      <c r="G36" s="2">
        <v>1</v>
      </c>
    </row>
    <row r="37" ht="14.25" spans="1:7">
      <c r="A37" s="2" t="s">
        <v>165</v>
      </c>
      <c r="B37" s="2">
        <v>27</v>
      </c>
      <c r="C37" s="3">
        <v>514</v>
      </c>
      <c r="D37" s="3">
        <v>3153.626</v>
      </c>
      <c r="E37" s="3">
        <v>0</v>
      </c>
      <c r="F37" s="3">
        <v>32280.374</v>
      </c>
      <c r="G37" s="2">
        <v>1</v>
      </c>
    </row>
    <row r="38" ht="14.25" spans="1:7">
      <c r="A38" s="2" t="s">
        <v>165</v>
      </c>
      <c r="B38" s="2">
        <v>28</v>
      </c>
      <c r="C38" s="3">
        <v>298.24</v>
      </c>
      <c r="D38" s="3">
        <v>4025.964</v>
      </c>
      <c r="E38" s="3">
        <v>21.76</v>
      </c>
      <c r="F38" s="3">
        <v>31602.036</v>
      </c>
      <c r="G38" s="2">
        <v>1</v>
      </c>
    </row>
    <row r="39" ht="14.25" spans="1:7">
      <c r="A39" s="2" t="s">
        <v>168</v>
      </c>
      <c r="B39" s="2">
        <v>33</v>
      </c>
      <c r="C39" s="3">
        <v>8265.026</v>
      </c>
      <c r="D39" s="3">
        <v>2305.725</v>
      </c>
      <c r="E39" s="3">
        <v>1656.974</v>
      </c>
      <c r="F39" s="3">
        <v>28437.275</v>
      </c>
      <c r="G39" s="2">
        <v>1</v>
      </c>
    </row>
  </sheetData>
  <mergeCells count="2">
    <mergeCell ref="A1:G1"/>
    <mergeCell ref="A29:G29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2"/>
  <sheetViews>
    <sheetView topLeftCell="A16" workbookViewId="0">
      <selection activeCell="N34" sqref="N34"/>
    </sheetView>
  </sheetViews>
  <sheetFormatPr defaultColWidth="9" defaultRowHeight="13.5" outlineLevelCol="6"/>
  <sheetData>
    <row r="1" spans="1:7">
      <c r="A1" s="4" t="s">
        <v>180</v>
      </c>
      <c r="B1" s="4"/>
      <c r="C1" s="4"/>
      <c r="D1" s="4"/>
      <c r="E1" s="4"/>
      <c r="F1" s="4"/>
      <c r="G1" s="4"/>
    </row>
    <row r="2" ht="14.25" spans="1:7">
      <c r="A2" s="2" t="s">
        <v>149</v>
      </c>
      <c r="B2" s="2"/>
      <c r="C2" s="2" t="s">
        <v>144</v>
      </c>
      <c r="D2" s="2" t="s">
        <v>145</v>
      </c>
      <c r="E2" s="2" t="s">
        <v>146</v>
      </c>
      <c r="F2" s="2" t="s">
        <v>147</v>
      </c>
      <c r="G2" s="5" t="s">
        <v>181</v>
      </c>
    </row>
    <row r="3" ht="14.25" spans="1:7">
      <c r="A3" s="2" t="s">
        <v>151</v>
      </c>
      <c r="B3" s="2">
        <v>1</v>
      </c>
      <c r="C3" s="3">
        <v>2309.9328</v>
      </c>
      <c r="D3" s="3">
        <v>10.6442999999999</v>
      </c>
      <c r="E3" s="3">
        <v>49.0672</v>
      </c>
      <c r="F3" s="3">
        <v>11816.3557</v>
      </c>
      <c r="G3" s="2">
        <v>1</v>
      </c>
    </row>
    <row r="4" ht="14.25" spans="1:7">
      <c r="A4" s="2" t="s">
        <v>151</v>
      </c>
      <c r="B4" s="2">
        <v>2</v>
      </c>
      <c r="C4" s="3">
        <v>1453.401</v>
      </c>
      <c r="D4" s="3">
        <v>10.1463999999996</v>
      </c>
      <c r="E4" s="3">
        <v>49.5989999999999</v>
      </c>
      <c r="F4" s="3">
        <v>12672.8536</v>
      </c>
      <c r="G4" s="2">
        <v>1</v>
      </c>
    </row>
    <row r="5" ht="14.25" spans="1:7">
      <c r="A5" s="2" t="s">
        <v>153</v>
      </c>
      <c r="B5" s="2">
        <v>9</v>
      </c>
      <c r="C5" s="3">
        <v>19.008</v>
      </c>
      <c r="D5" s="3">
        <v>5.04899999999998</v>
      </c>
      <c r="E5" s="3">
        <v>4.992</v>
      </c>
      <c r="F5" s="3">
        <v>291.951</v>
      </c>
      <c r="G5" s="2">
        <v>1</v>
      </c>
    </row>
    <row r="6" ht="14.25" spans="1:7">
      <c r="A6" s="2" t="s">
        <v>153</v>
      </c>
      <c r="B6" s="2">
        <v>10</v>
      </c>
      <c r="C6" s="3">
        <v>29.988</v>
      </c>
      <c r="D6" s="3">
        <v>5.98500000000001</v>
      </c>
      <c r="E6" s="3">
        <v>6.012</v>
      </c>
      <c r="F6" s="3">
        <v>279.015</v>
      </c>
      <c r="G6" s="2">
        <v>1</v>
      </c>
    </row>
    <row r="7" ht="14.25" spans="1:7">
      <c r="A7" s="2" t="s">
        <v>159</v>
      </c>
      <c r="B7" s="2">
        <v>13</v>
      </c>
      <c r="C7" s="3">
        <v>47.6</v>
      </c>
      <c r="D7" s="3">
        <v>5</v>
      </c>
      <c r="E7" s="3">
        <v>2.40000000000001</v>
      </c>
      <c r="F7" s="3">
        <v>45</v>
      </c>
      <c r="G7" s="2">
        <v>1</v>
      </c>
    </row>
    <row r="8" ht="14.25" spans="1:7">
      <c r="A8" s="2" t="s">
        <v>160</v>
      </c>
      <c r="B8" s="2">
        <v>14</v>
      </c>
      <c r="C8" s="3">
        <v>47</v>
      </c>
      <c r="D8" s="3">
        <v>13.9892</v>
      </c>
      <c r="E8" s="3">
        <v>0</v>
      </c>
      <c r="F8" s="3">
        <v>150.0108</v>
      </c>
      <c r="G8" s="2">
        <v>1</v>
      </c>
    </row>
    <row r="9" ht="14.25" spans="1:7">
      <c r="A9" s="2" t="s">
        <v>161</v>
      </c>
      <c r="B9" s="2">
        <v>15</v>
      </c>
      <c r="C9" s="3">
        <v>38.07</v>
      </c>
      <c r="D9" s="3">
        <v>7.44</v>
      </c>
      <c r="E9" s="3">
        <v>8.93</v>
      </c>
      <c r="F9" s="3">
        <v>240.56</v>
      </c>
      <c r="G9" s="2">
        <v>1</v>
      </c>
    </row>
    <row r="10" ht="14.25" spans="1:7">
      <c r="A10" s="2" t="s">
        <v>163</v>
      </c>
      <c r="B10" s="2">
        <v>20</v>
      </c>
      <c r="C10" s="3">
        <v>31.008</v>
      </c>
      <c r="D10" s="3">
        <v>21.033</v>
      </c>
      <c r="E10" s="3">
        <v>0.992000000000001</v>
      </c>
      <c r="F10" s="3">
        <v>149.967</v>
      </c>
      <c r="G10" s="2">
        <v>1</v>
      </c>
    </row>
    <row r="11" ht="14.25" spans="1:7">
      <c r="A11" s="2" t="s">
        <v>156</v>
      </c>
      <c r="B11" s="2">
        <v>21</v>
      </c>
      <c r="C11" s="3">
        <v>120.5848</v>
      </c>
      <c r="D11" s="3">
        <v>23.2225</v>
      </c>
      <c r="E11" s="3">
        <v>1.41520000000001</v>
      </c>
      <c r="F11" s="3">
        <v>151.7775</v>
      </c>
      <c r="G11" s="2">
        <v>1</v>
      </c>
    </row>
    <row r="12" ht="14.25" spans="1:7">
      <c r="A12" s="2" t="s">
        <v>156</v>
      </c>
      <c r="B12" s="2">
        <v>22</v>
      </c>
      <c r="C12" s="3">
        <v>105.0038</v>
      </c>
      <c r="D12" s="3">
        <v>8.00800000000001</v>
      </c>
      <c r="E12" s="3">
        <v>15.9962</v>
      </c>
      <c r="F12" s="3">
        <v>167.992</v>
      </c>
      <c r="G12" s="2">
        <v>1</v>
      </c>
    </row>
    <row r="13" ht="14.25" spans="1:7">
      <c r="A13" s="2" t="s">
        <v>157</v>
      </c>
      <c r="B13" s="2">
        <v>23</v>
      </c>
      <c r="C13" s="3">
        <v>230.64</v>
      </c>
      <c r="D13" s="3">
        <v>48.9</v>
      </c>
      <c r="E13" s="3">
        <v>17.36</v>
      </c>
      <c r="F13" s="3">
        <v>603.1</v>
      </c>
      <c r="G13" s="2">
        <v>1</v>
      </c>
    </row>
    <row r="14" ht="14.25" spans="1:7">
      <c r="A14" s="2" t="s">
        <v>157</v>
      </c>
      <c r="B14" s="2">
        <v>24</v>
      </c>
      <c r="C14" s="3">
        <v>209.916</v>
      </c>
      <c r="D14" s="3">
        <v>29.1600000000001</v>
      </c>
      <c r="E14" s="3">
        <v>42.084</v>
      </c>
      <c r="F14" s="3">
        <v>618.84</v>
      </c>
      <c r="G14" s="2">
        <v>1</v>
      </c>
    </row>
    <row r="15" ht="14.25" spans="1:7">
      <c r="A15" s="2" t="s">
        <v>164</v>
      </c>
      <c r="B15" s="2">
        <v>25</v>
      </c>
      <c r="C15" s="3">
        <v>178.412</v>
      </c>
      <c r="D15" s="3">
        <v>11.025</v>
      </c>
      <c r="E15" s="3">
        <v>9.58800000000002</v>
      </c>
      <c r="F15" s="3">
        <v>213.975</v>
      </c>
      <c r="G15" s="2">
        <v>1</v>
      </c>
    </row>
    <row r="16" ht="14.25" spans="1:7">
      <c r="A16" s="2" t="s">
        <v>171</v>
      </c>
      <c r="B16" s="2">
        <v>32</v>
      </c>
      <c r="C16" s="3">
        <v>41.5</v>
      </c>
      <c r="D16" s="3">
        <v>26.27</v>
      </c>
      <c r="E16" s="3">
        <v>8.5</v>
      </c>
      <c r="F16" s="3">
        <v>44.73</v>
      </c>
      <c r="G16" s="2">
        <v>1</v>
      </c>
    </row>
    <row r="17" ht="14.25" spans="1:7">
      <c r="A17" s="2" t="s">
        <v>168</v>
      </c>
      <c r="B17" s="2">
        <v>33</v>
      </c>
      <c r="C17" s="3">
        <v>8265.026</v>
      </c>
      <c r="D17" s="3">
        <v>2305.725</v>
      </c>
      <c r="E17" s="3">
        <v>1656.974</v>
      </c>
      <c r="F17" s="3">
        <v>28437.275</v>
      </c>
      <c r="G17" s="2">
        <v>1</v>
      </c>
    </row>
    <row r="19" spans="1:7">
      <c r="A19" s="4" t="s">
        <v>182</v>
      </c>
      <c r="B19" s="4"/>
      <c r="C19" s="4"/>
      <c r="D19" s="4"/>
      <c r="E19" s="4"/>
      <c r="F19" s="4"/>
      <c r="G19" s="4"/>
    </row>
    <row r="20" ht="14.25" spans="1:7">
      <c r="A20" s="2" t="s">
        <v>149</v>
      </c>
      <c r="B20" s="2"/>
      <c r="C20" s="2" t="s">
        <v>144</v>
      </c>
      <c r="D20" s="2" t="s">
        <v>145</v>
      </c>
      <c r="E20" s="2" t="s">
        <v>146</v>
      </c>
      <c r="F20" s="2" t="s">
        <v>147</v>
      </c>
      <c r="G20" s="5" t="s">
        <v>181</v>
      </c>
    </row>
    <row r="21" ht="14.25" spans="1:7">
      <c r="A21" s="2" t="s">
        <v>152</v>
      </c>
      <c r="B21" s="2">
        <v>5</v>
      </c>
      <c r="C21" s="3">
        <v>556.4576</v>
      </c>
      <c r="D21" s="3">
        <v>2358.279</v>
      </c>
      <c r="E21" s="3">
        <v>215.5424</v>
      </c>
      <c r="F21" s="3">
        <v>14075.721</v>
      </c>
      <c r="G21" s="2">
        <v>2</v>
      </c>
    </row>
    <row r="22" ht="14.25" spans="1:7">
      <c r="A22" s="2" t="s">
        <v>158</v>
      </c>
      <c r="B22" s="2">
        <v>8</v>
      </c>
      <c r="C22" s="3">
        <v>146.952</v>
      </c>
      <c r="D22" s="3">
        <v>43.604</v>
      </c>
      <c r="E22" s="3">
        <v>9.048</v>
      </c>
      <c r="F22" s="3">
        <v>947.396</v>
      </c>
      <c r="G22" s="2">
        <v>2</v>
      </c>
    </row>
    <row r="23" ht="14.25" spans="1:7">
      <c r="A23" s="2" t="s">
        <v>162</v>
      </c>
      <c r="B23" s="2">
        <v>16</v>
      </c>
      <c r="C23" s="3">
        <v>485.52</v>
      </c>
      <c r="D23" s="3">
        <v>943.731000000001</v>
      </c>
      <c r="E23" s="3">
        <v>109.48</v>
      </c>
      <c r="F23" s="3">
        <v>4213.269</v>
      </c>
      <c r="G23" s="2">
        <v>2</v>
      </c>
    </row>
    <row r="24" ht="14.25" spans="1:7">
      <c r="A24" s="2" t="s">
        <v>162</v>
      </c>
      <c r="B24" s="2">
        <v>17</v>
      </c>
      <c r="C24" s="3">
        <v>51.96</v>
      </c>
      <c r="D24" s="3">
        <v>700.116</v>
      </c>
      <c r="E24" s="3">
        <v>8.04</v>
      </c>
      <c r="F24" s="3">
        <v>4991.884</v>
      </c>
      <c r="G24" s="2">
        <v>2</v>
      </c>
    </row>
    <row r="25" ht="14.25" spans="1:7">
      <c r="A25" s="2" t="s">
        <v>166</v>
      </c>
      <c r="B25" s="2">
        <v>29</v>
      </c>
      <c r="C25" s="3">
        <v>192.06</v>
      </c>
      <c r="D25" s="3">
        <v>291.126</v>
      </c>
      <c r="E25" s="3">
        <v>5.94</v>
      </c>
      <c r="F25" s="3">
        <v>2114.874</v>
      </c>
      <c r="G25" s="2">
        <v>2</v>
      </c>
    </row>
    <row r="26" ht="14.25" spans="1:7">
      <c r="A26" s="2" t="s">
        <v>167</v>
      </c>
      <c r="B26" s="2">
        <v>30</v>
      </c>
      <c r="C26" s="3">
        <v>18.06</v>
      </c>
      <c r="D26" s="3">
        <v>76.88</v>
      </c>
      <c r="E26" s="3">
        <v>2.94</v>
      </c>
      <c r="F26" s="3">
        <v>884.12</v>
      </c>
      <c r="G26" s="2">
        <v>2</v>
      </c>
    </row>
    <row r="27" ht="14.25" spans="1:7">
      <c r="A27" s="2" t="s">
        <v>167</v>
      </c>
      <c r="B27" s="2">
        <v>31</v>
      </c>
      <c r="C27" s="3">
        <v>21.16</v>
      </c>
      <c r="D27" s="3">
        <v>104.16</v>
      </c>
      <c r="E27" s="3">
        <v>1.84</v>
      </c>
      <c r="F27" s="3">
        <v>546.84</v>
      </c>
      <c r="G27" s="2">
        <v>2</v>
      </c>
    </row>
    <row r="30" spans="1:7">
      <c r="A30" s="4" t="s">
        <v>183</v>
      </c>
      <c r="B30" s="4"/>
      <c r="C30" s="4"/>
      <c r="D30" s="4"/>
      <c r="E30" s="4"/>
      <c r="F30" s="4"/>
      <c r="G30" s="4"/>
    </row>
    <row r="31" ht="14.25" spans="1:7">
      <c r="A31" s="2" t="s">
        <v>149</v>
      </c>
      <c r="B31" s="2"/>
      <c r="C31" s="2" t="s">
        <v>144</v>
      </c>
      <c r="D31" s="2" t="s">
        <v>145</v>
      </c>
      <c r="E31" s="2" t="s">
        <v>146</v>
      </c>
      <c r="F31" s="2" t="s">
        <v>147</v>
      </c>
      <c r="G31" s="5" t="s">
        <v>181</v>
      </c>
    </row>
    <row r="32" ht="14.25" spans="1:7">
      <c r="A32" s="2" t="s">
        <v>169</v>
      </c>
      <c r="B32" s="2">
        <v>3</v>
      </c>
      <c r="C32" s="3">
        <v>296.05</v>
      </c>
      <c r="D32" s="3">
        <v>208.65</v>
      </c>
      <c r="E32" s="3">
        <v>13.95</v>
      </c>
      <c r="F32" s="3">
        <v>1182.35</v>
      </c>
      <c r="G32" s="2">
        <v>3</v>
      </c>
    </row>
    <row r="33" ht="14.25" spans="1:7">
      <c r="A33" s="2" t="s">
        <v>169</v>
      </c>
      <c r="B33" s="2">
        <v>4</v>
      </c>
      <c r="C33" s="3">
        <v>59.913</v>
      </c>
      <c r="D33" s="3">
        <v>177.54</v>
      </c>
      <c r="E33" s="3">
        <v>3.087</v>
      </c>
      <c r="F33" s="3">
        <v>1436.46</v>
      </c>
      <c r="G33" s="2">
        <v>3</v>
      </c>
    </row>
    <row r="34" ht="14.25" spans="1:7">
      <c r="A34" s="2" t="s">
        <v>170</v>
      </c>
      <c r="B34" s="2">
        <v>6</v>
      </c>
      <c r="C34" s="3">
        <v>615.188</v>
      </c>
      <c r="D34" s="3">
        <v>94.614</v>
      </c>
      <c r="E34" s="3">
        <v>76.812</v>
      </c>
      <c r="F34" s="3">
        <v>1118.386</v>
      </c>
      <c r="G34" s="2">
        <v>3</v>
      </c>
    </row>
    <row r="35" ht="14.25" spans="1:7">
      <c r="A35" s="2" t="s">
        <v>170</v>
      </c>
      <c r="B35" s="2">
        <v>7</v>
      </c>
      <c r="C35" s="3">
        <v>417.846</v>
      </c>
      <c r="D35" s="3">
        <v>141.081</v>
      </c>
      <c r="E35" s="3">
        <v>11.154</v>
      </c>
      <c r="F35" s="3">
        <v>1375.919</v>
      </c>
      <c r="G35" s="2">
        <v>3</v>
      </c>
    </row>
    <row r="36" ht="14.25" spans="1:7">
      <c r="A36" s="2" t="s">
        <v>154</v>
      </c>
      <c r="B36" s="2">
        <v>11</v>
      </c>
      <c r="C36" s="3">
        <v>23</v>
      </c>
      <c r="D36" s="3">
        <v>59.832</v>
      </c>
      <c r="E36" s="3">
        <v>0</v>
      </c>
      <c r="F36" s="3">
        <v>311.168</v>
      </c>
      <c r="G36" s="2">
        <v>3</v>
      </c>
    </row>
    <row r="37" ht="14.25" spans="1:7">
      <c r="A37" s="2" t="s">
        <v>154</v>
      </c>
      <c r="B37" s="2">
        <v>12</v>
      </c>
      <c r="C37" s="3">
        <v>35.784</v>
      </c>
      <c r="D37" s="3">
        <v>28.16</v>
      </c>
      <c r="E37" s="3">
        <v>6.216</v>
      </c>
      <c r="F37" s="3">
        <v>323.84</v>
      </c>
      <c r="G37" s="2">
        <v>3</v>
      </c>
    </row>
    <row r="38" ht="14.25" spans="1:7">
      <c r="A38" s="2" t="s">
        <v>155</v>
      </c>
      <c r="B38" s="2">
        <v>18</v>
      </c>
      <c r="C38" s="3">
        <v>75</v>
      </c>
      <c r="D38" s="3">
        <v>0.936</v>
      </c>
      <c r="E38" s="3">
        <v>0</v>
      </c>
      <c r="F38" s="3">
        <v>35.064</v>
      </c>
      <c r="G38" s="2">
        <v>3</v>
      </c>
    </row>
    <row r="39" ht="14.25" spans="1:7">
      <c r="A39" s="2" t="s">
        <v>155</v>
      </c>
      <c r="B39" s="2">
        <v>19</v>
      </c>
      <c r="C39" s="3">
        <v>75</v>
      </c>
      <c r="D39" s="3">
        <v>0.792000000000002</v>
      </c>
      <c r="E39" s="3">
        <v>0</v>
      </c>
      <c r="F39" s="3">
        <v>35.208</v>
      </c>
      <c r="G39" s="2">
        <v>3</v>
      </c>
    </row>
    <row r="40" ht="14.25" spans="1:7">
      <c r="A40" s="2" t="s">
        <v>165</v>
      </c>
      <c r="B40" s="2">
        <v>26</v>
      </c>
      <c r="C40" s="3">
        <v>975.59</v>
      </c>
      <c r="D40" s="3">
        <v>2929.08</v>
      </c>
      <c r="E40" s="3">
        <v>102.41</v>
      </c>
      <c r="F40" s="3">
        <v>31940.92</v>
      </c>
      <c r="G40" s="2">
        <v>3</v>
      </c>
    </row>
    <row r="41" ht="14.25" spans="1:7">
      <c r="A41" s="2" t="s">
        <v>165</v>
      </c>
      <c r="B41" s="2">
        <v>27</v>
      </c>
      <c r="C41" s="3">
        <v>514</v>
      </c>
      <c r="D41" s="3">
        <v>3153.626</v>
      </c>
      <c r="E41" s="3">
        <v>0</v>
      </c>
      <c r="F41" s="3">
        <v>32280.374</v>
      </c>
      <c r="G41" s="2">
        <v>3</v>
      </c>
    </row>
    <row r="42" ht="14.25" spans="1:7">
      <c r="A42" s="2" t="s">
        <v>165</v>
      </c>
      <c r="B42" s="2">
        <v>28</v>
      </c>
      <c r="C42" s="3">
        <v>298.24</v>
      </c>
      <c r="D42" s="3">
        <v>4025.964</v>
      </c>
      <c r="E42" s="3">
        <v>21.76</v>
      </c>
      <c r="F42" s="3">
        <v>31602.036</v>
      </c>
      <c r="G42" s="2">
        <v>3</v>
      </c>
    </row>
  </sheetData>
  <mergeCells count="3">
    <mergeCell ref="A1:G1"/>
    <mergeCell ref="A19:G19"/>
    <mergeCell ref="A30:G30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2"/>
  <sheetViews>
    <sheetView workbookViewId="0">
      <selection activeCell="G14" sqref="G14"/>
    </sheetView>
  </sheetViews>
  <sheetFormatPr defaultColWidth="9" defaultRowHeight="13.5" outlineLevelCol="6"/>
  <sheetData>
    <row r="1" spans="1:7">
      <c r="A1" s="4" t="s">
        <v>184</v>
      </c>
      <c r="B1" s="4"/>
      <c r="C1" s="4"/>
      <c r="D1" s="4"/>
      <c r="E1" s="4"/>
      <c r="F1" s="4"/>
      <c r="G1" s="4"/>
    </row>
    <row r="2" ht="14.25" spans="1:7">
      <c r="A2" s="2" t="s">
        <v>149</v>
      </c>
      <c r="B2" s="2"/>
      <c r="C2" s="2" t="s">
        <v>144</v>
      </c>
      <c r="D2" s="2" t="s">
        <v>145</v>
      </c>
      <c r="E2" s="2" t="s">
        <v>146</v>
      </c>
      <c r="F2" s="2" t="s">
        <v>147</v>
      </c>
      <c r="G2" s="5" t="s">
        <v>185</v>
      </c>
    </row>
    <row r="3" ht="14.25" spans="1:7">
      <c r="A3" s="2" t="s">
        <v>158</v>
      </c>
      <c r="B3" s="2">
        <v>8</v>
      </c>
      <c r="C3" s="3">
        <v>146.952</v>
      </c>
      <c r="D3" s="3">
        <v>43.604</v>
      </c>
      <c r="E3" s="3">
        <v>9.048</v>
      </c>
      <c r="F3" s="3">
        <v>947.396</v>
      </c>
      <c r="G3" s="2">
        <v>1</v>
      </c>
    </row>
    <row r="4" ht="14.25" spans="1:7">
      <c r="A4" s="2" t="s">
        <v>159</v>
      </c>
      <c r="B4" s="2">
        <v>13</v>
      </c>
      <c r="C4" s="3">
        <v>47.6</v>
      </c>
      <c r="D4" s="3">
        <v>5</v>
      </c>
      <c r="E4" s="3">
        <v>2.40000000000001</v>
      </c>
      <c r="F4" s="3">
        <v>45</v>
      </c>
      <c r="G4" s="2">
        <v>1</v>
      </c>
    </row>
    <row r="5" ht="14.25" spans="1:7">
      <c r="A5" s="2" t="s">
        <v>157</v>
      </c>
      <c r="B5" s="2">
        <v>23</v>
      </c>
      <c r="C5" s="3">
        <v>230.64</v>
      </c>
      <c r="D5" s="3">
        <v>48.9</v>
      </c>
      <c r="E5" s="3">
        <v>17.36</v>
      </c>
      <c r="F5" s="3">
        <v>603.1</v>
      </c>
      <c r="G5" s="2">
        <v>1</v>
      </c>
    </row>
    <row r="6" ht="14.25" spans="1:7">
      <c r="A6" s="2" t="s">
        <v>157</v>
      </c>
      <c r="B6" s="2">
        <v>24</v>
      </c>
      <c r="C6" s="3">
        <v>209.916</v>
      </c>
      <c r="D6" s="3">
        <v>29.1600000000001</v>
      </c>
      <c r="E6" s="3">
        <v>42.084</v>
      </c>
      <c r="F6" s="3">
        <v>618.84</v>
      </c>
      <c r="G6" s="2">
        <v>1</v>
      </c>
    </row>
    <row r="7" ht="14.25" spans="1:7">
      <c r="A7" s="2" t="s">
        <v>166</v>
      </c>
      <c r="B7" s="2">
        <v>29</v>
      </c>
      <c r="C7" s="3">
        <v>192.06</v>
      </c>
      <c r="D7" s="3">
        <v>291.126</v>
      </c>
      <c r="E7" s="3">
        <v>5.94</v>
      </c>
      <c r="F7" s="3">
        <v>2114.874</v>
      </c>
      <c r="G7" s="2">
        <v>1</v>
      </c>
    </row>
    <row r="8" ht="14.25" spans="1:7">
      <c r="A8" s="2" t="s">
        <v>168</v>
      </c>
      <c r="B8" s="2">
        <v>33</v>
      </c>
      <c r="C8" s="3">
        <v>8265.026</v>
      </c>
      <c r="D8" s="3">
        <v>2305.725</v>
      </c>
      <c r="E8" s="3">
        <v>1656.974</v>
      </c>
      <c r="F8" s="3">
        <v>28437.275</v>
      </c>
      <c r="G8" s="2">
        <v>1</v>
      </c>
    </row>
    <row r="9" ht="14.25" spans="1:7">
      <c r="A9" s="2"/>
      <c r="B9" s="2"/>
      <c r="C9" s="3"/>
      <c r="D9" s="3"/>
      <c r="E9" s="3"/>
      <c r="F9" s="3"/>
      <c r="G9" s="2"/>
    </row>
    <row r="10" ht="14.25" spans="1:7">
      <c r="A10" s="2"/>
      <c r="B10" s="2"/>
      <c r="C10" s="3"/>
      <c r="D10" s="3"/>
      <c r="E10" s="3"/>
      <c r="F10" s="3"/>
      <c r="G10" s="2"/>
    </row>
    <row r="11" ht="14.25" spans="1:7">
      <c r="A11" s="6" t="s">
        <v>186</v>
      </c>
      <c r="B11" s="6"/>
      <c r="C11" s="6"/>
      <c r="D11" s="6"/>
      <c r="E11" s="6"/>
      <c r="F11" s="6"/>
      <c r="G11" s="6"/>
    </row>
    <row r="12" ht="14.25" spans="1:7">
      <c r="A12" s="2" t="s">
        <v>149</v>
      </c>
      <c r="B12" s="2"/>
      <c r="C12" s="2" t="s">
        <v>144</v>
      </c>
      <c r="D12" s="2" t="s">
        <v>145</v>
      </c>
      <c r="E12" s="2" t="s">
        <v>146</v>
      </c>
      <c r="F12" s="2" t="s">
        <v>147</v>
      </c>
      <c r="G12" s="5" t="s">
        <v>185</v>
      </c>
    </row>
    <row r="13" ht="14.25" spans="1:7">
      <c r="A13" s="2" t="s">
        <v>162</v>
      </c>
      <c r="B13" s="2">
        <v>16</v>
      </c>
      <c r="C13" s="3">
        <v>485.52</v>
      </c>
      <c r="D13" s="3">
        <v>943.731000000001</v>
      </c>
      <c r="E13" s="3">
        <v>109.48</v>
      </c>
      <c r="F13" s="3">
        <v>4213.269</v>
      </c>
      <c r="G13" s="2">
        <v>2</v>
      </c>
    </row>
    <row r="14" ht="14.25" spans="1:7">
      <c r="A14" s="2" t="s">
        <v>162</v>
      </c>
      <c r="B14" s="2">
        <v>17</v>
      </c>
      <c r="C14" s="3">
        <v>51.96</v>
      </c>
      <c r="D14" s="3">
        <v>700.116</v>
      </c>
      <c r="E14" s="3">
        <v>8.04</v>
      </c>
      <c r="F14" s="3">
        <v>4991.884</v>
      </c>
      <c r="G14" s="2">
        <v>2</v>
      </c>
    </row>
    <row r="15" ht="14.25" spans="1:7">
      <c r="A15" s="2" t="s">
        <v>155</v>
      </c>
      <c r="B15" s="2">
        <v>18</v>
      </c>
      <c r="C15" s="3">
        <v>75</v>
      </c>
      <c r="D15" s="3">
        <v>0.936</v>
      </c>
      <c r="E15" s="3">
        <v>0</v>
      </c>
      <c r="F15" s="3">
        <v>35.064</v>
      </c>
      <c r="G15" s="2">
        <v>2</v>
      </c>
    </row>
    <row r="16" ht="14.25" spans="1:7">
      <c r="A16" s="2" t="s">
        <v>155</v>
      </c>
      <c r="B16" s="2">
        <v>19</v>
      </c>
      <c r="C16" s="3">
        <v>75</v>
      </c>
      <c r="D16" s="3">
        <v>0.792000000000002</v>
      </c>
      <c r="E16" s="3">
        <v>0</v>
      </c>
      <c r="F16" s="3">
        <v>35.208</v>
      </c>
      <c r="G16" s="2">
        <v>2</v>
      </c>
    </row>
    <row r="17" ht="14.25" spans="1:7">
      <c r="A17" s="2" t="s">
        <v>156</v>
      </c>
      <c r="B17" s="2">
        <v>21</v>
      </c>
      <c r="C17" s="3">
        <v>120.5848</v>
      </c>
      <c r="D17" s="3">
        <v>23.2225</v>
      </c>
      <c r="E17" s="3">
        <v>1.41520000000001</v>
      </c>
      <c r="F17" s="3">
        <v>151.7775</v>
      </c>
      <c r="G17" s="2">
        <v>2</v>
      </c>
    </row>
    <row r="18" ht="14.25" spans="1:7">
      <c r="A18" s="2" t="s">
        <v>156</v>
      </c>
      <c r="B18" s="2">
        <v>22</v>
      </c>
      <c r="C18" s="3">
        <v>105.0038</v>
      </c>
      <c r="D18" s="3">
        <v>8.00800000000001</v>
      </c>
      <c r="E18" s="3">
        <v>15.9962</v>
      </c>
      <c r="F18" s="3">
        <v>167.992</v>
      </c>
      <c r="G18" s="2">
        <v>2</v>
      </c>
    </row>
    <row r="19" ht="14.25" spans="1:7">
      <c r="A19" s="2" t="s">
        <v>164</v>
      </c>
      <c r="B19" s="2">
        <v>25</v>
      </c>
      <c r="C19" s="3">
        <v>178.412</v>
      </c>
      <c r="D19" s="3">
        <v>11.025</v>
      </c>
      <c r="E19" s="3">
        <v>9.58800000000002</v>
      </c>
      <c r="F19" s="3">
        <v>213.975</v>
      </c>
      <c r="G19" s="2">
        <v>2</v>
      </c>
    </row>
    <row r="20" ht="14.25" spans="1:7">
      <c r="A20" s="2"/>
      <c r="B20" s="2"/>
      <c r="C20" s="3"/>
      <c r="D20" s="3"/>
      <c r="E20" s="3"/>
      <c r="F20" s="3"/>
      <c r="G20" s="2"/>
    </row>
    <row r="21" ht="14.25" spans="1:7">
      <c r="A21" s="2"/>
      <c r="B21" s="2"/>
      <c r="C21" s="3"/>
      <c r="D21" s="3"/>
      <c r="E21" s="3"/>
      <c r="F21" s="3"/>
      <c r="G21" s="2"/>
    </row>
    <row r="22" ht="14.25" spans="1:7">
      <c r="A22" s="2"/>
      <c r="B22" s="2"/>
      <c r="C22" s="3"/>
      <c r="D22" s="3"/>
      <c r="E22" s="3"/>
      <c r="F22" s="3"/>
      <c r="G22" s="2"/>
    </row>
    <row r="25" spans="1:7">
      <c r="A25" s="4"/>
      <c r="B25" s="4"/>
      <c r="C25" s="4"/>
      <c r="D25" s="4"/>
      <c r="E25" s="4"/>
      <c r="F25" s="4"/>
      <c r="G25" s="4"/>
    </row>
    <row r="26" ht="14.25" spans="1:7">
      <c r="A26" s="2"/>
      <c r="B26" s="2"/>
      <c r="C26" s="2"/>
      <c r="D26" s="2"/>
      <c r="E26" s="2"/>
      <c r="F26" s="2"/>
      <c r="G26" s="5"/>
    </row>
    <row r="27" ht="14.25" spans="1:7">
      <c r="A27" s="2"/>
      <c r="B27" s="2"/>
      <c r="C27" s="3"/>
      <c r="D27" s="3"/>
      <c r="E27" s="3"/>
      <c r="F27" s="3"/>
      <c r="G27" s="2"/>
    </row>
    <row r="28" ht="14.25" spans="1:7">
      <c r="A28" s="2"/>
      <c r="B28" s="2"/>
      <c r="C28" s="3"/>
      <c r="D28" s="3"/>
      <c r="E28" s="3"/>
      <c r="F28" s="3"/>
      <c r="G28" s="2"/>
    </row>
    <row r="29" ht="14.25" spans="1:7">
      <c r="A29" s="2"/>
      <c r="B29" s="2"/>
      <c r="C29" s="3"/>
      <c r="D29" s="3"/>
      <c r="E29" s="3"/>
      <c r="F29" s="3"/>
      <c r="G29" s="2"/>
    </row>
    <row r="30" ht="14.25" spans="1:7">
      <c r="A30" s="2"/>
      <c r="B30" s="2"/>
      <c r="C30" s="3"/>
      <c r="D30" s="3"/>
      <c r="E30" s="3"/>
      <c r="F30" s="3"/>
      <c r="G30" s="2"/>
    </row>
    <row r="31" ht="14.25" spans="1:7">
      <c r="A31" s="2"/>
      <c r="B31" s="2"/>
      <c r="C31" s="3"/>
      <c r="D31" s="3"/>
      <c r="E31" s="3"/>
      <c r="F31" s="3"/>
      <c r="G31" s="2"/>
    </row>
    <row r="32" ht="14.25" spans="1:7">
      <c r="A32" s="2"/>
      <c r="B32" s="2"/>
      <c r="C32" s="3"/>
      <c r="D32" s="3"/>
      <c r="E32" s="3"/>
      <c r="F32" s="3"/>
      <c r="G32" s="2"/>
    </row>
    <row r="34" spans="1:7">
      <c r="A34" s="4"/>
      <c r="B34" s="4"/>
      <c r="C34" s="4"/>
      <c r="D34" s="4"/>
      <c r="E34" s="4"/>
      <c r="F34" s="4"/>
      <c r="G34" s="4"/>
    </row>
    <row r="35" ht="14.25" spans="1:7">
      <c r="A35" s="2"/>
      <c r="B35" s="2"/>
      <c r="C35" s="2"/>
      <c r="D35" s="2"/>
      <c r="E35" s="2"/>
      <c r="F35" s="2"/>
      <c r="G35" s="5"/>
    </row>
    <row r="36" ht="14.25" spans="1:7">
      <c r="A36" s="2"/>
      <c r="B36" s="2"/>
      <c r="C36" s="3"/>
      <c r="D36" s="3"/>
      <c r="E36" s="3"/>
      <c r="F36" s="3"/>
      <c r="G36" s="2"/>
    </row>
    <row r="37" ht="14.25" spans="1:7">
      <c r="A37" s="2"/>
      <c r="B37" s="2"/>
      <c r="C37" s="3"/>
      <c r="D37" s="3"/>
      <c r="E37" s="3"/>
      <c r="F37" s="3"/>
      <c r="G37" s="2"/>
    </row>
    <row r="38" ht="14.25" spans="1:7">
      <c r="A38" s="2"/>
      <c r="B38" s="2"/>
      <c r="C38" s="3"/>
      <c r="D38" s="3"/>
      <c r="E38" s="3"/>
      <c r="F38" s="3"/>
      <c r="G38" s="2"/>
    </row>
    <row r="39" ht="14.25" spans="1:7">
      <c r="A39" s="2"/>
      <c r="B39" s="2"/>
      <c r="C39" s="3"/>
      <c r="D39" s="3"/>
      <c r="E39" s="3"/>
      <c r="F39" s="3"/>
      <c r="G39" s="2"/>
    </row>
    <row r="40" ht="14.25" spans="1:7">
      <c r="A40" s="2"/>
      <c r="B40" s="2"/>
      <c r="C40" s="3"/>
      <c r="D40" s="3"/>
      <c r="E40" s="3"/>
      <c r="F40" s="3"/>
      <c r="G40" s="2"/>
    </row>
    <row r="41" ht="14.25" spans="1:7">
      <c r="A41" s="2"/>
      <c r="B41" s="2"/>
      <c r="C41" s="3"/>
      <c r="D41" s="3"/>
      <c r="E41" s="3"/>
      <c r="F41" s="3"/>
      <c r="G41" s="2"/>
    </row>
    <row r="42" ht="14.25" spans="1:7">
      <c r="A42" s="2"/>
      <c r="B42" s="2"/>
      <c r="C42" s="3"/>
      <c r="D42" s="3"/>
      <c r="E42" s="3"/>
      <c r="F42" s="3"/>
      <c r="G42" s="2"/>
    </row>
  </sheetData>
  <mergeCells count="4">
    <mergeCell ref="A1:G1"/>
    <mergeCell ref="A11:G11"/>
    <mergeCell ref="A25:G25"/>
    <mergeCell ref="A34:G34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"/>
  <sheetViews>
    <sheetView topLeftCell="A25" workbookViewId="0">
      <selection activeCell="J42" sqref="I42:J42"/>
    </sheetView>
  </sheetViews>
  <sheetFormatPr defaultColWidth="9" defaultRowHeight="13.5" outlineLevelCol="6"/>
  <sheetData>
    <row r="1" spans="1:7">
      <c r="A1" s="4" t="s">
        <v>187</v>
      </c>
      <c r="B1" s="4"/>
      <c r="C1" s="4"/>
      <c r="D1" s="4"/>
      <c r="E1" s="4"/>
      <c r="F1" s="4"/>
      <c r="G1" s="4"/>
    </row>
    <row r="2" ht="14.25" spans="1:7">
      <c r="A2" s="2" t="s">
        <v>149</v>
      </c>
      <c r="B2" s="2"/>
      <c r="C2" s="2" t="s">
        <v>144</v>
      </c>
      <c r="D2" s="2" t="s">
        <v>145</v>
      </c>
      <c r="E2" s="2" t="s">
        <v>146</v>
      </c>
      <c r="F2" s="2" t="s">
        <v>147</v>
      </c>
      <c r="G2" s="2" t="s">
        <v>29</v>
      </c>
    </row>
    <row r="3" ht="14.25" spans="1:7">
      <c r="A3" s="2" t="s">
        <v>151</v>
      </c>
      <c r="B3" s="2">
        <v>1</v>
      </c>
      <c r="C3" s="3">
        <v>2309.9328</v>
      </c>
      <c r="D3" s="3">
        <v>10.6442999999999</v>
      </c>
      <c r="E3" s="3">
        <v>49.0672</v>
      </c>
      <c r="F3" s="3">
        <v>11816.3557</v>
      </c>
      <c r="G3" s="2">
        <v>1</v>
      </c>
    </row>
    <row r="4" ht="14.25" spans="1:7">
      <c r="A4" s="2" t="s">
        <v>151</v>
      </c>
      <c r="B4" s="2">
        <v>2</v>
      </c>
      <c r="C4" s="3">
        <v>1453.401</v>
      </c>
      <c r="D4" s="3">
        <v>10.1463999999996</v>
      </c>
      <c r="E4" s="3">
        <v>49.5989999999999</v>
      </c>
      <c r="F4" s="3">
        <v>12672.8536</v>
      </c>
      <c r="G4" s="2">
        <v>1</v>
      </c>
    </row>
    <row r="5" ht="14.25" spans="1:7">
      <c r="A5" s="2" t="s">
        <v>153</v>
      </c>
      <c r="B5" s="2">
        <v>9</v>
      </c>
      <c r="C5" s="3">
        <v>19.008</v>
      </c>
      <c r="D5" s="3">
        <v>5.04899999999998</v>
      </c>
      <c r="E5" s="3">
        <v>4.992</v>
      </c>
      <c r="F5" s="3">
        <v>291.951</v>
      </c>
      <c r="G5" s="2">
        <v>1</v>
      </c>
    </row>
    <row r="6" ht="14.25" spans="1:7">
      <c r="A6" s="2" t="s">
        <v>153</v>
      </c>
      <c r="B6" s="2">
        <v>10</v>
      </c>
      <c r="C6" s="3">
        <v>29.988</v>
      </c>
      <c r="D6" s="3">
        <v>5.98500000000001</v>
      </c>
      <c r="E6" s="3">
        <v>6.012</v>
      </c>
      <c r="F6" s="3">
        <v>279.015</v>
      </c>
      <c r="G6" s="2">
        <v>1</v>
      </c>
    </row>
    <row r="7" ht="14.25" spans="1:7">
      <c r="A7" s="2" t="s">
        <v>161</v>
      </c>
      <c r="B7" s="2">
        <v>15</v>
      </c>
      <c r="C7" s="3">
        <v>38.07</v>
      </c>
      <c r="D7" s="3">
        <v>7.44</v>
      </c>
      <c r="E7" s="3">
        <v>8.93</v>
      </c>
      <c r="F7" s="3">
        <v>240.56</v>
      </c>
      <c r="G7" s="2">
        <v>1</v>
      </c>
    </row>
    <row r="8" ht="14.25" spans="1:7">
      <c r="A8" s="2" t="s">
        <v>156</v>
      </c>
      <c r="B8" s="2">
        <v>21</v>
      </c>
      <c r="C8" s="3">
        <v>120.5848</v>
      </c>
      <c r="D8" s="3">
        <v>23.2225</v>
      </c>
      <c r="E8" s="3">
        <v>1.41520000000001</v>
      </c>
      <c r="F8" s="3">
        <v>151.7775</v>
      </c>
      <c r="G8" s="2">
        <v>1</v>
      </c>
    </row>
    <row r="9" ht="14.25" spans="1:7">
      <c r="A9" s="2" t="s">
        <v>156</v>
      </c>
      <c r="B9" s="2">
        <v>22</v>
      </c>
      <c r="C9" s="3">
        <v>105.0038</v>
      </c>
      <c r="D9" s="3">
        <v>8.00800000000001</v>
      </c>
      <c r="E9" s="3">
        <v>15.9962</v>
      </c>
      <c r="F9" s="3">
        <v>167.992</v>
      </c>
      <c r="G9" s="2">
        <v>1</v>
      </c>
    </row>
    <row r="10" ht="14.25" spans="1:7">
      <c r="A10" s="2" t="s">
        <v>157</v>
      </c>
      <c r="B10" s="2">
        <v>23</v>
      </c>
      <c r="C10" s="3">
        <v>230.64</v>
      </c>
      <c r="D10" s="3">
        <v>48.9</v>
      </c>
      <c r="E10" s="3">
        <v>17.36</v>
      </c>
      <c r="F10" s="3">
        <v>603.1</v>
      </c>
      <c r="G10" s="2">
        <v>1</v>
      </c>
    </row>
    <row r="11" ht="14.25" spans="1:7">
      <c r="A11" s="2" t="s">
        <v>157</v>
      </c>
      <c r="B11" s="2">
        <v>24</v>
      </c>
      <c r="C11" s="3">
        <v>209.916</v>
      </c>
      <c r="D11" s="3">
        <v>29.1600000000001</v>
      </c>
      <c r="E11" s="3">
        <v>42.084</v>
      </c>
      <c r="F11" s="3">
        <v>618.84</v>
      </c>
      <c r="G11" s="2">
        <v>1</v>
      </c>
    </row>
    <row r="12" ht="14.25" spans="1:7">
      <c r="A12" s="2" t="s">
        <v>164</v>
      </c>
      <c r="B12" s="2">
        <v>25</v>
      </c>
      <c r="C12" s="3">
        <v>178.412</v>
      </c>
      <c r="D12" s="3">
        <v>11.025</v>
      </c>
      <c r="E12" s="3">
        <v>9.58800000000002</v>
      </c>
      <c r="F12" s="3">
        <v>213.975</v>
      </c>
      <c r="G12" s="2">
        <v>1</v>
      </c>
    </row>
    <row r="13" ht="14.25" spans="1:7">
      <c r="A13" s="2" t="s">
        <v>165</v>
      </c>
      <c r="B13" s="2">
        <v>26</v>
      </c>
      <c r="C13" s="3">
        <v>975.59</v>
      </c>
      <c r="D13" s="3">
        <v>2929.08</v>
      </c>
      <c r="E13" s="3">
        <v>102.41</v>
      </c>
      <c r="F13" s="3">
        <v>31940.92</v>
      </c>
      <c r="G13" s="2">
        <v>1</v>
      </c>
    </row>
    <row r="14" ht="14.25" spans="1:7">
      <c r="A14" s="2" t="s">
        <v>165</v>
      </c>
      <c r="B14" s="2">
        <v>27</v>
      </c>
      <c r="C14" s="3">
        <v>514</v>
      </c>
      <c r="D14" s="3">
        <v>3153.626</v>
      </c>
      <c r="E14" s="3">
        <v>0</v>
      </c>
      <c r="F14" s="3">
        <v>32280.374</v>
      </c>
      <c r="G14" s="2">
        <v>1</v>
      </c>
    </row>
    <row r="15" ht="14.25" spans="1:7">
      <c r="A15" s="2" t="s">
        <v>165</v>
      </c>
      <c r="B15" s="2">
        <v>28</v>
      </c>
      <c r="C15" s="3">
        <v>298.24</v>
      </c>
      <c r="D15" s="3">
        <v>4025.964</v>
      </c>
      <c r="E15" s="3">
        <v>21.76</v>
      </c>
      <c r="F15" s="3">
        <v>31602.036</v>
      </c>
      <c r="G15" s="2">
        <v>1</v>
      </c>
    </row>
    <row r="16" ht="14.25" spans="1:7">
      <c r="A16" s="2" t="s">
        <v>166</v>
      </c>
      <c r="B16" s="2">
        <v>29</v>
      </c>
      <c r="C16" s="3">
        <v>192.06</v>
      </c>
      <c r="D16" s="3">
        <v>291.126</v>
      </c>
      <c r="E16" s="3">
        <v>5.94</v>
      </c>
      <c r="F16" s="3">
        <v>2114.874</v>
      </c>
      <c r="G16" s="2">
        <v>1</v>
      </c>
    </row>
    <row r="17" ht="14.25" spans="1:7">
      <c r="A17" s="2" t="s">
        <v>167</v>
      </c>
      <c r="B17" s="2">
        <v>30</v>
      </c>
      <c r="C17" s="3">
        <v>18.06</v>
      </c>
      <c r="D17" s="3">
        <v>76.88</v>
      </c>
      <c r="E17" s="3">
        <v>2.94</v>
      </c>
      <c r="F17" s="3">
        <v>884.12</v>
      </c>
      <c r="G17" s="2">
        <v>1</v>
      </c>
    </row>
    <row r="18" ht="14.25" spans="1:7">
      <c r="A18" s="2" t="s">
        <v>167</v>
      </c>
      <c r="B18" s="2">
        <v>31</v>
      </c>
      <c r="C18" s="3">
        <v>21.16</v>
      </c>
      <c r="D18" s="3">
        <v>104.16</v>
      </c>
      <c r="E18" s="3">
        <v>1.84</v>
      </c>
      <c r="F18" s="3">
        <v>546.84</v>
      </c>
      <c r="G18" s="2">
        <v>1</v>
      </c>
    </row>
    <row r="20" spans="1:7">
      <c r="A20" s="4" t="s">
        <v>188</v>
      </c>
      <c r="B20" s="4"/>
      <c r="C20" s="4"/>
      <c r="D20" s="4"/>
      <c r="E20" s="4"/>
      <c r="F20" s="4"/>
      <c r="G20" s="4"/>
    </row>
    <row r="21" ht="14.25" spans="1:7">
      <c r="A21" s="2" t="s">
        <v>149</v>
      </c>
      <c r="B21" s="2"/>
      <c r="C21" s="2" t="s">
        <v>144</v>
      </c>
      <c r="D21" s="2" t="s">
        <v>145</v>
      </c>
      <c r="E21" s="2" t="s">
        <v>146</v>
      </c>
      <c r="F21" s="2" t="s">
        <v>147</v>
      </c>
      <c r="G21" s="2" t="s">
        <v>29</v>
      </c>
    </row>
    <row r="22" ht="14.25" spans="1:7">
      <c r="A22" s="2" t="s">
        <v>169</v>
      </c>
      <c r="B22" s="2">
        <v>3</v>
      </c>
      <c r="C22" s="3">
        <v>296.05</v>
      </c>
      <c r="D22" s="3">
        <v>208.65</v>
      </c>
      <c r="E22" s="3">
        <v>13.95</v>
      </c>
      <c r="F22" s="3">
        <v>1182.35</v>
      </c>
      <c r="G22" s="2">
        <v>2</v>
      </c>
    </row>
    <row r="23" ht="14.25" spans="1:7">
      <c r="A23" s="2" t="s">
        <v>169</v>
      </c>
      <c r="B23" s="2">
        <v>4</v>
      </c>
      <c r="C23" s="3">
        <v>59.913</v>
      </c>
      <c r="D23" s="3">
        <v>177.54</v>
      </c>
      <c r="E23" s="3">
        <v>3.087</v>
      </c>
      <c r="F23" s="3">
        <v>1436.46</v>
      </c>
      <c r="G23" s="2">
        <v>2</v>
      </c>
    </row>
    <row r="24" ht="14.25" spans="1:7">
      <c r="A24" s="2" t="s">
        <v>155</v>
      </c>
      <c r="B24" s="2">
        <v>18</v>
      </c>
      <c r="C24" s="3">
        <v>75</v>
      </c>
      <c r="D24" s="3">
        <v>0.936</v>
      </c>
      <c r="E24" s="3">
        <v>0</v>
      </c>
      <c r="F24" s="3">
        <v>35.064</v>
      </c>
      <c r="G24" s="2">
        <v>2</v>
      </c>
    </row>
    <row r="25" ht="14.25" spans="1:7">
      <c r="A25" s="2" t="s">
        <v>155</v>
      </c>
      <c r="B25" s="2">
        <v>19</v>
      </c>
      <c r="C25" s="3">
        <v>75</v>
      </c>
      <c r="D25" s="3">
        <v>0.792000000000002</v>
      </c>
      <c r="E25" s="3">
        <v>0</v>
      </c>
      <c r="F25" s="3">
        <v>35.208</v>
      </c>
      <c r="G25" s="2">
        <v>2</v>
      </c>
    </row>
    <row r="27" spans="1:7">
      <c r="A27" s="4" t="s">
        <v>189</v>
      </c>
      <c r="B27" s="4"/>
      <c r="C27" s="4"/>
      <c r="D27" s="4"/>
      <c r="E27" s="4"/>
      <c r="F27" s="4"/>
      <c r="G27" s="4"/>
    </row>
    <row r="28" ht="14.25" spans="1:7">
      <c r="A28" s="2" t="s">
        <v>149</v>
      </c>
      <c r="B28" s="2"/>
      <c r="C28" s="2" t="s">
        <v>144</v>
      </c>
      <c r="D28" s="2" t="s">
        <v>145</v>
      </c>
      <c r="E28" s="2" t="s">
        <v>146</v>
      </c>
      <c r="F28" s="2" t="s">
        <v>147</v>
      </c>
      <c r="G28" s="2" t="s">
        <v>29</v>
      </c>
    </row>
    <row r="29" ht="14.25" spans="1:7">
      <c r="A29" s="2" t="s">
        <v>170</v>
      </c>
      <c r="B29" s="2">
        <v>6</v>
      </c>
      <c r="C29" s="3">
        <v>615.188</v>
      </c>
      <c r="D29" s="3">
        <v>94.614</v>
      </c>
      <c r="E29" s="3">
        <v>76.812</v>
      </c>
      <c r="F29" s="3">
        <v>1118.386</v>
      </c>
      <c r="G29" s="2">
        <v>3</v>
      </c>
    </row>
    <row r="30" ht="14.25" spans="1:7">
      <c r="A30" s="2" t="s">
        <v>170</v>
      </c>
      <c r="B30" s="2">
        <v>7</v>
      </c>
      <c r="C30" s="3">
        <v>417.846</v>
      </c>
      <c r="D30" s="3">
        <v>141.081</v>
      </c>
      <c r="E30" s="3">
        <v>11.154</v>
      </c>
      <c r="F30" s="3">
        <v>1375.919</v>
      </c>
      <c r="G30" s="2">
        <v>3</v>
      </c>
    </row>
    <row r="31" ht="14.25" spans="1:7">
      <c r="A31" s="2" t="s">
        <v>154</v>
      </c>
      <c r="B31" s="2">
        <v>11</v>
      </c>
      <c r="C31" s="3">
        <v>23</v>
      </c>
      <c r="D31" s="3">
        <v>59.832</v>
      </c>
      <c r="E31" s="3">
        <v>0</v>
      </c>
      <c r="F31" s="3">
        <v>311.168</v>
      </c>
      <c r="G31" s="2">
        <v>3</v>
      </c>
    </row>
    <row r="32" ht="14.25" spans="1:7">
      <c r="A32" s="2" t="s">
        <v>154</v>
      </c>
      <c r="B32" s="2">
        <v>12</v>
      </c>
      <c r="C32" s="3">
        <v>35.784</v>
      </c>
      <c r="D32" s="3">
        <v>28.16</v>
      </c>
      <c r="E32" s="3">
        <v>6.216</v>
      </c>
      <c r="F32" s="3">
        <v>323.84</v>
      </c>
      <c r="G32" s="2">
        <v>3</v>
      </c>
    </row>
    <row r="33" ht="14.25" spans="1:7">
      <c r="A33" s="2" t="s">
        <v>168</v>
      </c>
      <c r="B33" s="2">
        <v>33</v>
      </c>
      <c r="C33" s="3">
        <v>8265.026</v>
      </c>
      <c r="D33" s="3">
        <v>2305.725</v>
      </c>
      <c r="E33" s="3">
        <v>1656.974</v>
      </c>
      <c r="F33" s="3">
        <v>28437.275</v>
      </c>
      <c r="G33" s="2">
        <v>3</v>
      </c>
    </row>
    <row r="35" spans="1:7">
      <c r="A35" s="4" t="s">
        <v>190</v>
      </c>
      <c r="B35" s="4"/>
      <c r="C35" s="4"/>
      <c r="D35" s="4"/>
      <c r="E35" s="4"/>
      <c r="F35" s="4"/>
      <c r="G35" s="4"/>
    </row>
    <row r="36" ht="14.25" spans="1:7">
      <c r="A36" s="2" t="s">
        <v>149</v>
      </c>
      <c r="B36" s="2"/>
      <c r="C36" s="2" t="s">
        <v>144</v>
      </c>
      <c r="D36" s="2" t="s">
        <v>145</v>
      </c>
      <c r="E36" s="2" t="s">
        <v>146</v>
      </c>
      <c r="F36" s="2" t="s">
        <v>147</v>
      </c>
      <c r="G36" s="2" t="s">
        <v>29</v>
      </c>
    </row>
    <row r="37" ht="14.25" spans="1:7">
      <c r="A37" s="2" t="s">
        <v>152</v>
      </c>
      <c r="B37" s="2">
        <v>5</v>
      </c>
      <c r="C37" s="3">
        <v>556.4576</v>
      </c>
      <c r="D37" s="3">
        <v>2358.279</v>
      </c>
      <c r="E37" s="3">
        <v>215.5424</v>
      </c>
      <c r="F37" s="3">
        <v>14075.721</v>
      </c>
      <c r="G37" s="2">
        <v>4</v>
      </c>
    </row>
    <row r="38" ht="14.25" spans="1:7">
      <c r="A38" s="2" t="s">
        <v>158</v>
      </c>
      <c r="B38" s="2">
        <v>8</v>
      </c>
      <c r="C38" s="3">
        <v>146.952</v>
      </c>
      <c r="D38" s="3">
        <v>43.604</v>
      </c>
      <c r="E38" s="3">
        <v>9.048</v>
      </c>
      <c r="F38" s="3">
        <v>947.396</v>
      </c>
      <c r="G38" s="2">
        <v>4</v>
      </c>
    </row>
    <row r="39" ht="14.25" spans="1:7">
      <c r="A39" s="2" t="s">
        <v>159</v>
      </c>
      <c r="B39" s="2">
        <v>13</v>
      </c>
      <c r="C39" s="3">
        <v>47.6</v>
      </c>
      <c r="D39" s="3">
        <v>5</v>
      </c>
      <c r="E39" s="3">
        <v>2.40000000000001</v>
      </c>
      <c r="F39" s="3">
        <v>45</v>
      </c>
      <c r="G39" s="2">
        <v>4</v>
      </c>
    </row>
    <row r="40" ht="14.25" spans="1:7">
      <c r="A40" s="2" t="s">
        <v>160</v>
      </c>
      <c r="B40" s="2">
        <v>14</v>
      </c>
      <c r="C40" s="3">
        <v>47</v>
      </c>
      <c r="D40" s="3">
        <v>13.9892</v>
      </c>
      <c r="E40" s="3">
        <v>0</v>
      </c>
      <c r="F40" s="3">
        <v>150.0108</v>
      </c>
      <c r="G40" s="2">
        <v>4</v>
      </c>
    </row>
    <row r="41" ht="14.25" spans="1:7">
      <c r="A41" s="2" t="s">
        <v>162</v>
      </c>
      <c r="B41" s="2">
        <v>16</v>
      </c>
      <c r="C41" s="3">
        <v>485.52</v>
      </c>
      <c r="D41" s="3">
        <v>943.731000000001</v>
      </c>
      <c r="E41" s="3">
        <v>109.48</v>
      </c>
      <c r="F41" s="3">
        <v>4213.269</v>
      </c>
      <c r="G41" s="2">
        <v>4</v>
      </c>
    </row>
    <row r="42" ht="14.25" spans="1:7">
      <c r="A42" s="2" t="s">
        <v>162</v>
      </c>
      <c r="B42" s="2">
        <v>17</v>
      </c>
      <c r="C42" s="3">
        <v>51.96</v>
      </c>
      <c r="D42" s="3">
        <v>700.116</v>
      </c>
      <c r="E42" s="3">
        <v>8.04</v>
      </c>
      <c r="F42" s="3">
        <v>4991.884</v>
      </c>
      <c r="G42" s="2">
        <v>4</v>
      </c>
    </row>
    <row r="43" ht="14.25" spans="1:7">
      <c r="A43" s="2" t="s">
        <v>163</v>
      </c>
      <c r="B43" s="2">
        <v>20</v>
      </c>
      <c r="C43" s="3">
        <v>31.008</v>
      </c>
      <c r="D43" s="3">
        <v>21.033</v>
      </c>
      <c r="E43" s="3">
        <v>0.992000000000001</v>
      </c>
      <c r="F43" s="3">
        <v>149.967</v>
      </c>
      <c r="G43" s="2">
        <v>4</v>
      </c>
    </row>
    <row r="44" ht="14.25" spans="1:7">
      <c r="A44" s="2" t="s">
        <v>171</v>
      </c>
      <c r="B44" s="2">
        <v>32</v>
      </c>
      <c r="C44" s="3">
        <v>41.5</v>
      </c>
      <c r="D44" s="3">
        <v>26.27</v>
      </c>
      <c r="E44" s="3">
        <v>8.5</v>
      </c>
      <c r="F44" s="3">
        <v>44.73</v>
      </c>
      <c r="G44" s="2">
        <v>4</v>
      </c>
    </row>
  </sheetData>
  <mergeCells count="4">
    <mergeCell ref="A1:G1"/>
    <mergeCell ref="A20:G20"/>
    <mergeCell ref="A27:G27"/>
    <mergeCell ref="A35:G3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2,3 and included studies</vt:lpstr>
      <vt:lpstr>figure4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大葫芦</cp:lastModifiedBy>
  <dcterms:created xsi:type="dcterms:W3CDTF">2023-03-31T08:15:45Z</dcterms:created>
  <dcterms:modified xsi:type="dcterms:W3CDTF">2023-03-31T11:5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C22143C228471E910962E212869DD2</vt:lpwstr>
  </property>
  <property fmtid="{D5CDD505-2E9C-101B-9397-08002B2CF9AE}" pid="3" name="KSOProductBuildVer">
    <vt:lpwstr>2052-11.1.0.13703</vt:lpwstr>
  </property>
</Properties>
</file>